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d.docs.live.net/8e2e83397c78bd32/Documents/Munka_LenovoThinkpad/Manuscripts/enclosed_development/Draft_V02/"/>
    </mc:Choice>
  </mc:AlternateContent>
  <xr:revisionPtr revIDLastSave="1263" documentId="8_{E70F567F-3D18-42E8-A214-BFA1B766405B}" xr6:coauthVersionLast="46" xr6:coauthVersionMax="46" xr10:uidLastSave="{23F787C4-0D06-459F-A251-EFB29149681C}"/>
  <bookViews>
    <workbookView xWindow="-120" yWindow="-120" windowWidth="29040" windowHeight="15990" xr2:uid="{88214A0C-6EC3-4415-888D-40B1FD975219}"/>
  </bookViews>
  <sheets>
    <sheet name="Sampling fractions" sheetId="10" r:id="rId1"/>
    <sheet name="Enclosed development 3ST" sheetId="1" r:id="rId2"/>
    <sheet name="Enclosed development 2ST1" sheetId="2" r:id="rId3"/>
    <sheet name="Enclosed development 2ST2" sheetId="11" r:id="rId4"/>
    <sheet name="Enclosed development 2ST3" sheetId="12" r:id="rId5"/>
    <sheet name="Universal veil" sheetId="3" r:id="rId6"/>
    <sheet name="Partial veil" sheetId="4" r:id="rId7"/>
    <sheet name="Veil_combined" sheetId="13" r:id="rId8"/>
    <sheet name="Hymenophore 3ST" sheetId="5" r:id="rId9"/>
    <sheet name="Hymenophore 2ST" sheetId="6" r:id="rId10"/>
    <sheet name="Multitriat Enclosed|Hymenophore" sheetId="7" r:id="rId11"/>
    <sheet name="Multitriat Enclosed|Cap" sheetId="8" r:id="rId12"/>
    <sheet name="Enclosed HiSSE" sheetId="9"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4" i="13" l="1"/>
  <c r="AC26" i="5"/>
  <c r="AC14" i="5"/>
  <c r="Q26" i="6"/>
  <c r="R26" i="4"/>
  <c r="N26" i="13"/>
  <c r="L26" i="13"/>
  <c r="J26" i="13"/>
  <c r="H26" i="13"/>
  <c r="F26" i="13"/>
  <c r="D26" i="13"/>
  <c r="B26" i="13"/>
  <c r="O14" i="13"/>
  <c r="N14" i="13"/>
  <c r="M14" i="13"/>
  <c r="L14" i="13"/>
  <c r="K14" i="13"/>
  <c r="J14" i="13"/>
  <c r="I14" i="13"/>
  <c r="H14" i="13"/>
  <c r="G14" i="13"/>
  <c r="F14" i="13"/>
  <c r="E14" i="13"/>
  <c r="D14" i="13"/>
  <c r="C14" i="13"/>
  <c r="S14" i="2"/>
  <c r="S26" i="11"/>
  <c r="S14" i="11"/>
  <c r="Q13" i="12"/>
  <c r="O13" i="12"/>
  <c r="M13" i="12"/>
  <c r="L13" i="12"/>
  <c r="K13" i="12"/>
  <c r="J13" i="12"/>
  <c r="I13" i="12"/>
  <c r="H13" i="12"/>
  <c r="G13" i="12"/>
  <c r="F13" i="12"/>
  <c r="E13" i="12"/>
  <c r="D13" i="12"/>
  <c r="C13" i="12"/>
  <c r="B13" i="12"/>
  <c r="Q26" i="11"/>
  <c r="Q14" i="11"/>
  <c r="Q26" i="2"/>
  <c r="Q14" i="2"/>
  <c r="H26" i="11"/>
  <c r="J26" i="11"/>
  <c r="L26" i="11"/>
  <c r="N26" i="11"/>
  <c r="F26" i="11"/>
  <c r="D26" i="11"/>
  <c r="B26" i="11"/>
  <c r="O14" i="11"/>
  <c r="N14" i="11"/>
  <c r="M14" i="11"/>
  <c r="L14" i="11"/>
  <c r="K14" i="11"/>
  <c r="J14" i="11"/>
  <c r="I14" i="11"/>
  <c r="H14" i="11"/>
  <c r="G14" i="11"/>
  <c r="F14" i="11"/>
  <c r="E14" i="11"/>
  <c r="D14" i="11"/>
  <c r="C14" i="11"/>
  <c r="B14" i="11"/>
  <c r="V26" i="7" l="1"/>
  <c r="T26" i="7"/>
  <c r="R26" i="7"/>
  <c r="P26" i="7"/>
  <c r="N26" i="7"/>
  <c r="L26" i="7"/>
  <c r="J26" i="7"/>
  <c r="H26" i="7"/>
  <c r="F26" i="7"/>
  <c r="D26" i="7"/>
  <c r="B26" i="7"/>
  <c r="V26" i="8"/>
  <c r="T26" i="8"/>
  <c r="R26" i="8"/>
  <c r="P26" i="8"/>
  <c r="N26" i="8"/>
  <c r="L26" i="8"/>
  <c r="J26" i="8"/>
  <c r="H26" i="8"/>
  <c r="F26" i="8"/>
  <c r="D26" i="8"/>
  <c r="B26" i="8"/>
  <c r="N26" i="6"/>
  <c r="L26" i="6"/>
  <c r="J26" i="6"/>
  <c r="H26" i="6"/>
  <c r="F26" i="6"/>
  <c r="D26" i="6"/>
  <c r="B26" i="6"/>
  <c r="N26" i="2"/>
  <c r="L26" i="2"/>
  <c r="J26" i="2"/>
  <c r="H26" i="2"/>
  <c r="F26" i="2"/>
  <c r="D26" i="2"/>
  <c r="B26" i="2"/>
  <c r="W14" i="8" l="1"/>
  <c r="V14" i="8"/>
  <c r="U14" i="8"/>
  <c r="T14" i="8"/>
  <c r="S14" i="8"/>
  <c r="R14" i="8"/>
  <c r="Q14" i="8"/>
  <c r="P14" i="8"/>
  <c r="O14" i="8"/>
  <c r="N14" i="8"/>
  <c r="M14" i="8"/>
  <c r="L14" i="8"/>
  <c r="K14" i="8"/>
  <c r="J14" i="8"/>
  <c r="I14" i="8"/>
  <c r="H14" i="8"/>
  <c r="G14" i="8"/>
  <c r="F14" i="8"/>
  <c r="E14" i="8"/>
  <c r="D14" i="8"/>
  <c r="C14" i="8"/>
  <c r="B14" i="8"/>
  <c r="W14" i="7"/>
  <c r="V14" i="7"/>
  <c r="U14" i="7"/>
  <c r="T14" i="7"/>
  <c r="S14" i="7"/>
  <c r="R14" i="7"/>
  <c r="Q14" i="7"/>
  <c r="P14" i="7"/>
  <c r="O14" i="7"/>
  <c r="N14" i="7"/>
  <c r="M14" i="7"/>
  <c r="L14" i="7"/>
  <c r="K14" i="7"/>
  <c r="J14" i="7"/>
  <c r="I14" i="7"/>
  <c r="H14" i="7"/>
  <c r="G14" i="7"/>
  <c r="F14" i="7"/>
  <c r="E14" i="7"/>
  <c r="D14" i="7"/>
  <c r="C14" i="7"/>
  <c r="B14" i="7"/>
  <c r="O14" i="2"/>
  <c r="N14" i="2"/>
  <c r="M14" i="2"/>
  <c r="L14" i="2"/>
  <c r="K14" i="2"/>
  <c r="J14" i="2"/>
  <c r="I14" i="2"/>
  <c r="H14" i="2"/>
  <c r="G14" i="2"/>
  <c r="F14" i="2"/>
  <c r="E14" i="2"/>
  <c r="D14" i="2"/>
  <c r="C14" i="2"/>
  <c r="B14" i="2"/>
  <c r="O14" i="6"/>
  <c r="N14" i="6"/>
  <c r="M14" i="6"/>
  <c r="L14" i="6"/>
  <c r="K14" i="6"/>
  <c r="J14" i="6"/>
  <c r="I14" i="6"/>
  <c r="H14" i="6"/>
  <c r="G14" i="6"/>
  <c r="F14" i="6"/>
  <c r="E14" i="6"/>
  <c r="D14" i="6"/>
  <c r="C14" i="6"/>
  <c r="B14" i="6"/>
  <c r="Z26" i="5"/>
  <c r="X26" i="5"/>
  <c r="V26" i="5"/>
  <c r="T26" i="5"/>
  <c r="R26" i="5"/>
  <c r="P26" i="5"/>
  <c r="N26" i="5"/>
  <c r="L26" i="5"/>
  <c r="J26" i="5"/>
  <c r="H26" i="5"/>
  <c r="F26" i="5"/>
  <c r="D26" i="5"/>
  <c r="B26" i="5"/>
  <c r="AA14" i="5"/>
  <c r="Z14" i="5"/>
  <c r="Y14" i="5"/>
  <c r="X14" i="5"/>
  <c r="W14" i="5"/>
  <c r="V14" i="5"/>
  <c r="U14" i="5"/>
  <c r="T14" i="5"/>
  <c r="S14" i="5"/>
  <c r="R14" i="5"/>
  <c r="Q14" i="5"/>
  <c r="P14" i="5"/>
  <c r="O14" i="5"/>
  <c r="N14" i="5"/>
  <c r="M14" i="5"/>
  <c r="L14" i="5"/>
  <c r="K14" i="5"/>
  <c r="J14" i="5"/>
  <c r="I14" i="5"/>
  <c r="H14" i="5"/>
  <c r="G14" i="5"/>
  <c r="F14" i="5"/>
  <c r="E14" i="5"/>
  <c r="D14" i="5"/>
  <c r="C14" i="5"/>
  <c r="B14" i="5"/>
  <c r="N26" i="4"/>
  <c r="L26" i="4"/>
  <c r="J26" i="4"/>
  <c r="H26" i="4"/>
  <c r="F26" i="4"/>
  <c r="D26" i="4"/>
  <c r="B26" i="4"/>
  <c r="O14" i="4"/>
  <c r="N14" i="4"/>
  <c r="M14" i="4"/>
  <c r="L14" i="4"/>
  <c r="K14" i="4"/>
  <c r="J14" i="4"/>
  <c r="I14" i="4"/>
  <c r="H14" i="4"/>
  <c r="G14" i="4"/>
  <c r="F14" i="4"/>
  <c r="E14" i="4"/>
  <c r="D14" i="4"/>
  <c r="C14" i="4"/>
  <c r="B14" i="4"/>
  <c r="N26" i="3"/>
  <c r="L26" i="3"/>
  <c r="J26" i="3"/>
  <c r="H26" i="3"/>
  <c r="F26" i="3"/>
  <c r="D26" i="3"/>
  <c r="B26" i="3"/>
  <c r="O14" i="3"/>
  <c r="N14" i="3"/>
  <c r="M14" i="3"/>
  <c r="L14" i="3"/>
  <c r="K14" i="3"/>
  <c r="J14" i="3"/>
  <c r="I14" i="3"/>
  <c r="H14" i="3"/>
  <c r="G14" i="3"/>
  <c r="F14" i="3"/>
  <c r="E14" i="3"/>
  <c r="D14" i="3"/>
  <c r="C14" i="3"/>
  <c r="B14" i="3"/>
  <c r="Z26" i="1"/>
  <c r="X26" i="1"/>
  <c r="V26" i="1"/>
  <c r="T26" i="1"/>
  <c r="R26" i="1"/>
  <c r="P26" i="1"/>
  <c r="N26" i="1"/>
  <c r="L26" i="1"/>
  <c r="J26" i="1"/>
  <c r="H26" i="1"/>
  <c r="F26" i="1"/>
  <c r="D26" i="1"/>
  <c r="B26" i="1"/>
  <c r="AA14" i="1"/>
  <c r="Z14" i="1"/>
  <c r="Y14" i="1"/>
  <c r="X14" i="1"/>
  <c r="W14" i="1"/>
  <c r="V14" i="1"/>
  <c r="U14" i="1"/>
  <c r="T14" i="1"/>
  <c r="S14" i="1"/>
  <c r="R14" i="1"/>
  <c r="Q14" i="1"/>
  <c r="P14" i="1"/>
  <c r="O14" i="1"/>
  <c r="N14" i="1"/>
  <c r="M14" i="1"/>
  <c r="L14" i="1"/>
  <c r="K14" i="1"/>
  <c r="J14" i="1"/>
  <c r="I14" i="1"/>
  <c r="H14" i="1"/>
  <c r="G14" i="1"/>
  <c r="F14" i="1"/>
  <c r="E14" i="1"/>
  <c r="D14" i="1"/>
  <c r="C14" i="1"/>
  <c r="B14" i="1"/>
</calcChain>
</file>

<file path=xl/sharedStrings.xml><?xml version="1.0" encoding="utf-8"?>
<sst xmlns="http://schemas.openxmlformats.org/spreadsheetml/2006/main" count="614" uniqueCount="69">
  <si>
    <t>lambda1</t>
  </si>
  <si>
    <t>lambda2</t>
  </si>
  <si>
    <t>lambda3</t>
  </si>
  <si>
    <t>mu1</t>
  </si>
  <si>
    <t>mu2</t>
  </si>
  <si>
    <t>mu3</t>
  </si>
  <si>
    <t>q12</t>
  </si>
  <si>
    <t>q13</t>
  </si>
  <si>
    <t>q21</t>
  </si>
  <si>
    <t>q23</t>
  </si>
  <si>
    <t>q31</t>
  </si>
  <si>
    <t>q32</t>
  </si>
  <si>
    <t>log likelihood</t>
  </si>
  <si>
    <t>mean</t>
  </si>
  <si>
    <t>sd</t>
  </si>
  <si>
    <t>tree8</t>
  </si>
  <si>
    <t>tree12</t>
  </si>
  <si>
    <t>tree16</t>
  </si>
  <si>
    <t>tree53</t>
  </si>
  <si>
    <t>tree88</t>
  </si>
  <si>
    <t>tree165</t>
  </si>
  <si>
    <t>tree170</t>
  </si>
  <si>
    <t>tree188</t>
  </si>
  <si>
    <t>tree216</t>
  </si>
  <si>
    <t>tree222</t>
  </si>
  <si>
    <t>mean values across trees</t>
  </si>
  <si>
    <t>Maximum likelihood</t>
  </si>
  <si>
    <t>Bayesian MCMC</t>
  </si>
  <si>
    <t>trees</t>
  </si>
  <si>
    <t>lambda0</t>
  </si>
  <si>
    <t>mu0</t>
  </si>
  <si>
    <t>q01</t>
  </si>
  <si>
    <t>q10</t>
  </si>
  <si>
    <t>lambdaA</t>
  </si>
  <si>
    <t>lambdaB</t>
  </si>
  <si>
    <t>muA</t>
  </si>
  <si>
    <t>muB</t>
  </si>
  <si>
    <t>qA01.0</t>
  </si>
  <si>
    <t>qA10.0</t>
  </si>
  <si>
    <t>qB01.0</t>
  </si>
  <si>
    <t>qB10.0</t>
  </si>
  <si>
    <t>state 1</t>
  </si>
  <si>
    <t>state 2</t>
  </si>
  <si>
    <t>Enclosed development 3ST</t>
  </si>
  <si>
    <t>-</t>
  </si>
  <si>
    <t>Hymenophore surface area 3ST</t>
  </si>
  <si>
    <t>Hymenophore surface area 2ST</t>
  </si>
  <si>
    <t>Partial veil</t>
  </si>
  <si>
    <t>Universal veil</t>
  </si>
  <si>
    <t>dataset</t>
  </si>
  <si>
    <t xml:space="preserve">state 0 </t>
  </si>
  <si>
    <t>Enclosed development 2ST1</t>
  </si>
  <si>
    <t>Enclosed development 2ST2</t>
  </si>
  <si>
    <t>Enclosed development 2ST3</t>
  </si>
  <si>
    <t>Veil combined</t>
  </si>
  <si>
    <t>Multitrait analyses (global species ratio):</t>
  </si>
  <si>
    <t># of generations</t>
  </si>
  <si>
    <t>Posterior</t>
  </si>
  <si>
    <t>Likelihood</t>
  </si>
  <si>
    <t>Prior</t>
  </si>
  <si>
    <t>ESS</t>
  </si>
  <si>
    <t>mu1 hidden state</t>
  </si>
  <si>
    <t>mu2 hidden state</t>
  </si>
  <si>
    <t>mu1 observed state</t>
  </si>
  <si>
    <t>mu2 observed state</t>
  </si>
  <si>
    <t>lambda1 hidden state</t>
  </si>
  <si>
    <t>lambda2 hidden state</t>
  </si>
  <si>
    <t>lambda1 observed state</t>
  </si>
  <si>
    <t>lambda2 observed st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6">
    <font>
      <sz val="11"/>
      <color theme="1"/>
      <name val="Calibri"/>
      <family val="2"/>
      <charset val="238"/>
      <scheme val="minor"/>
    </font>
    <font>
      <b/>
      <sz val="11"/>
      <color theme="1"/>
      <name val="Liberation Sans"/>
      <charset val="238"/>
    </font>
    <font>
      <b/>
      <sz val="22"/>
      <color theme="1"/>
      <name val="Liberation Sans"/>
      <charset val="238"/>
    </font>
    <font>
      <b/>
      <sz val="22"/>
      <color theme="1"/>
      <name val="Calibri"/>
      <family val="2"/>
      <charset val="238"/>
      <scheme val="minor"/>
    </font>
    <font>
      <sz val="11"/>
      <color rgb="FF000000"/>
      <name val="Calibri"/>
      <family val="2"/>
      <charset val="238"/>
    </font>
    <font>
      <b/>
      <sz val="11"/>
      <color theme="1"/>
      <name val="Calibri"/>
      <family val="2"/>
      <charset val="238"/>
      <scheme val="minor"/>
    </font>
  </fonts>
  <fills count="2">
    <fill>
      <patternFill patternType="none"/>
    </fill>
    <fill>
      <patternFill patternType="gray125"/>
    </fill>
  </fills>
  <borders count="13">
    <border>
      <left/>
      <right/>
      <top/>
      <bottom/>
      <diagonal/>
    </border>
    <border>
      <left/>
      <right style="thin">
        <color rgb="FF000000"/>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49">
    <xf numFmtId="0" fontId="0" fillId="0" borderId="0" xfId="0"/>
    <xf numFmtId="11" fontId="0" fillId="0" borderId="0" xfId="0" applyNumberFormat="1"/>
    <xf numFmtId="1" fontId="0" fillId="0" borderId="0" xfId="0" applyNumberFormat="1"/>
    <xf numFmtId="164" fontId="0" fillId="0" borderId="0" xfId="0" applyNumberFormat="1"/>
    <xf numFmtId="0" fontId="0" fillId="0" borderId="0" xfId="0" applyAlignment="1">
      <alignment wrapText="1"/>
    </xf>
    <xf numFmtId="11" fontId="1" fillId="0" borderId="0" xfId="0" applyNumberFormat="1" applyFont="1" applyAlignment="1">
      <alignment vertical="center"/>
    </xf>
    <xf numFmtId="11" fontId="0" fillId="0" borderId="0" xfId="0" applyNumberFormat="1" applyAlignment="1">
      <alignment vertical="center"/>
    </xf>
    <xf numFmtId="1" fontId="1" fillId="0" borderId="0" xfId="0" applyNumberFormat="1" applyFont="1" applyAlignment="1">
      <alignment vertical="center"/>
    </xf>
    <xf numFmtId="164" fontId="0" fillId="0" borderId="0" xfId="0" applyNumberFormat="1" applyAlignment="1">
      <alignment vertical="center"/>
    </xf>
    <xf numFmtId="11" fontId="1" fillId="0" borderId="0" xfId="0" applyNumberFormat="1" applyFont="1"/>
    <xf numFmtId="1" fontId="1" fillId="0" borderId="0" xfId="0" applyNumberFormat="1" applyFont="1"/>
    <xf numFmtId="0" fontId="0" fillId="0" borderId="0" xfId="0" applyAlignment="1">
      <alignment vertical="center" wrapText="1"/>
    </xf>
    <xf numFmtId="0" fontId="0" fillId="0" borderId="0" xfId="0" applyAlignment="1">
      <alignment vertical="center"/>
    </xf>
    <xf numFmtId="2" fontId="0" fillId="0" borderId="0" xfId="0" applyNumberFormat="1"/>
    <xf numFmtId="2" fontId="0" fillId="0" borderId="0" xfId="0" applyNumberFormat="1" applyAlignment="1">
      <alignment vertical="center"/>
    </xf>
    <xf numFmtId="0" fontId="2" fillId="0" borderId="0" xfId="0" applyFont="1" applyAlignment="1"/>
    <xf numFmtId="0" fontId="0" fillId="0" borderId="0" xfId="0" applyFill="1"/>
    <xf numFmtId="11" fontId="0" fillId="0" borderId="0" xfId="0" applyNumberFormat="1" applyFill="1"/>
    <xf numFmtId="1" fontId="0" fillId="0" borderId="0" xfId="0" applyNumberFormat="1" applyFill="1"/>
    <xf numFmtId="2" fontId="1" fillId="0" borderId="0" xfId="0" applyNumberFormat="1" applyFont="1" applyAlignment="1">
      <alignment vertical="center"/>
    </xf>
    <xf numFmtId="4" fontId="4" fillId="0" borderId="1" xfId="0" applyNumberFormat="1" applyFont="1" applyBorder="1" applyAlignment="1">
      <alignment horizontal="right"/>
    </xf>
    <xf numFmtId="165" fontId="0" fillId="0" borderId="0" xfId="0" applyNumberFormat="1"/>
    <xf numFmtId="0" fontId="5" fillId="0" borderId="0" xfId="0" applyFont="1"/>
    <xf numFmtId="0" fontId="0" fillId="0" borderId="5" xfId="0" applyFill="1" applyBorder="1"/>
    <xf numFmtId="0" fontId="0" fillId="0" borderId="0" xfId="0" applyFill="1" applyBorder="1"/>
    <xf numFmtId="0" fontId="0" fillId="0" borderId="6" xfId="0" applyFill="1" applyBorder="1"/>
    <xf numFmtId="1" fontId="0" fillId="0" borderId="5" xfId="0" applyNumberFormat="1" applyBorder="1"/>
    <xf numFmtId="1" fontId="0" fillId="0" borderId="0" xfId="0" applyNumberFormat="1" applyBorder="1"/>
    <xf numFmtId="1" fontId="0" fillId="0" borderId="6" xfId="0" applyNumberFormat="1" applyBorder="1"/>
    <xf numFmtId="1" fontId="0" fillId="0" borderId="7" xfId="0" applyNumberFormat="1" applyBorder="1"/>
    <xf numFmtId="1" fontId="0" fillId="0" borderId="8" xfId="0" applyNumberFormat="1" applyBorder="1"/>
    <xf numFmtId="1" fontId="0" fillId="0" borderId="9" xfId="0" applyNumberFormat="1" applyBorder="1"/>
    <xf numFmtId="11" fontId="0" fillId="0" borderId="5" xfId="0" applyNumberFormat="1" applyBorder="1"/>
    <xf numFmtId="11" fontId="0" fillId="0" borderId="0" xfId="0" applyNumberFormat="1" applyBorder="1"/>
    <xf numFmtId="11" fontId="0" fillId="0" borderId="6" xfId="0" applyNumberFormat="1" applyBorder="1"/>
    <xf numFmtId="11" fontId="0" fillId="0" borderId="7" xfId="0" applyNumberFormat="1" applyBorder="1"/>
    <xf numFmtId="11" fontId="0" fillId="0" borderId="8" xfId="0" applyNumberFormat="1" applyBorder="1"/>
    <xf numFmtId="11" fontId="0" fillId="0" borderId="9" xfId="0" applyNumberFormat="1" applyBorder="1"/>
    <xf numFmtId="0" fontId="0" fillId="0" borderId="11" xfId="0" applyBorder="1"/>
    <xf numFmtId="0" fontId="0" fillId="0" borderId="12" xfId="0" applyBorder="1"/>
    <xf numFmtId="0" fontId="0" fillId="0" borderId="0" xfId="0" applyAlignment="1">
      <alignment horizontal="center" vertical="center"/>
    </xf>
    <xf numFmtId="0" fontId="2" fillId="0" borderId="0" xfId="0" applyFont="1" applyAlignment="1">
      <alignment horizontal="center"/>
    </xf>
    <xf numFmtId="0" fontId="0" fillId="0" borderId="0" xfId="0" applyAlignment="1">
      <alignment horizontal="center"/>
    </xf>
    <xf numFmtId="0" fontId="3" fillId="0" borderId="0" xfId="0" applyFont="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0" fillId="0" borderId="10" xfId="0" applyFill="1" applyBorder="1" applyAlignment="1">
      <alignment horizontal="center"/>
    </xf>
    <xf numFmtId="0" fontId="0" fillId="0" borderId="11" xfId="0" applyFill="1" applyBorder="1" applyAlignment="1">
      <alignment horizontal="center"/>
    </xf>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4</xdr:col>
      <xdr:colOff>381000</xdr:colOff>
      <xdr:row>0</xdr:row>
      <xdr:rowOff>161926</xdr:rowOff>
    </xdr:from>
    <xdr:to>
      <xdr:col>11</xdr:col>
      <xdr:colOff>266700</xdr:colOff>
      <xdr:row>4</xdr:row>
      <xdr:rowOff>85726</xdr:rowOff>
    </xdr:to>
    <xdr:sp macro="" textlink="">
      <xdr:nvSpPr>
        <xdr:cNvPr id="2" name="Szövegdoboz 1">
          <a:extLst>
            <a:ext uri="{FF2B5EF4-FFF2-40B4-BE49-F238E27FC236}">
              <a16:creationId xmlns:a16="http://schemas.microsoft.com/office/drawing/2014/main" id="{54561F17-7E9F-4A08-B15D-11C4BFC4C6EF}"/>
            </a:ext>
          </a:extLst>
        </xdr:cNvPr>
        <xdr:cNvSpPr txBox="1"/>
      </xdr:nvSpPr>
      <xdr:spPr>
        <a:xfrm>
          <a:off x="4714875" y="161926"/>
          <a:ext cx="4152900" cy="685800"/>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Character</a:t>
          </a:r>
          <a:r>
            <a:rPr lang="hu-HU" sz="1100" baseline="0">
              <a:solidFill>
                <a:schemeClr val="dk1"/>
              </a:solidFill>
              <a:effectLst/>
              <a:latin typeface="+mn-lt"/>
              <a:ea typeface="+mn-ea"/>
              <a:cs typeface="+mn-cs"/>
            </a:rPr>
            <a:t> </a:t>
          </a:r>
          <a:r>
            <a:rPr lang="en-US" sz="1100">
              <a:solidFill>
                <a:schemeClr val="dk1"/>
              </a:solidFill>
              <a:effectLst/>
              <a:latin typeface="+mn-lt"/>
              <a:ea typeface="+mn-ea"/>
              <a:cs typeface="+mn-cs"/>
            </a:rPr>
            <a:t>state sampling fractions used in this study </a:t>
          </a:r>
          <a:r>
            <a:rPr lang="hu-HU" sz="1100">
              <a:solidFill>
                <a:schemeClr val="dk1"/>
              </a:solidFill>
              <a:effectLst/>
              <a:latin typeface="+mn-lt"/>
              <a:ea typeface="+mn-ea"/>
              <a:cs typeface="+mn-cs"/>
            </a:rPr>
            <a:t>calculated</a:t>
          </a:r>
          <a:r>
            <a:rPr lang="en-US" sz="1100">
              <a:solidFill>
                <a:schemeClr val="dk1"/>
              </a:solidFill>
              <a:effectLst/>
              <a:latin typeface="+mn-lt"/>
              <a:ea typeface="+mn-ea"/>
              <a:cs typeface="+mn-cs"/>
            </a:rPr>
            <a:t> by our previous procedure (Varga et al. 2019) using the Species Fungorum database. </a:t>
          </a:r>
          <a:endParaRPr lang="hu-HU" sz="1100">
            <a:solidFill>
              <a:schemeClr val="dk1"/>
            </a:solidFill>
            <a:effectLst/>
            <a:latin typeface="+mn-lt"/>
            <a:ea typeface="+mn-ea"/>
            <a:cs typeface="+mn-cs"/>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47625</xdr:colOff>
      <xdr:row>27</xdr:row>
      <xdr:rowOff>9525</xdr:rowOff>
    </xdr:from>
    <xdr:to>
      <xdr:col>12</xdr:col>
      <xdr:colOff>209550</xdr:colOff>
      <xdr:row>40</xdr:row>
      <xdr:rowOff>85725</xdr:rowOff>
    </xdr:to>
    <xdr:sp macro="" textlink="">
      <xdr:nvSpPr>
        <xdr:cNvPr id="2" name="Szövegdoboz 1">
          <a:extLst>
            <a:ext uri="{FF2B5EF4-FFF2-40B4-BE49-F238E27FC236}">
              <a16:creationId xmlns:a16="http://schemas.microsoft.com/office/drawing/2014/main" id="{CECAA051-D170-4B7F-883F-FAA10254011E}"/>
            </a:ext>
          </a:extLst>
        </xdr:cNvPr>
        <xdr:cNvSpPr txBox="1"/>
      </xdr:nvSpPr>
      <xdr:spPr>
        <a:xfrm>
          <a:off x="47625" y="5495925"/>
          <a:ext cx="8943975" cy="2552700"/>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pPr marL="0" marR="0" lvl="0" indent="0" defTabSz="914400" eaLnBrk="1" fontAlgn="auto" latinLnBrk="0" hangingPunct="1">
            <a:lnSpc>
              <a:spcPct val="100000"/>
            </a:lnSpc>
            <a:spcBef>
              <a:spcPts val="0"/>
            </a:spcBef>
            <a:spcAft>
              <a:spcPts val="0"/>
            </a:spcAft>
            <a:buClrTx/>
            <a:buSzTx/>
            <a:buFontTx/>
            <a:buNone/>
            <a:tabLst/>
            <a:defRPr/>
          </a:pPr>
          <a:r>
            <a:rPr lang="hu-HU" sz="1100">
              <a:solidFill>
                <a:schemeClr val="dk1"/>
              </a:solidFill>
              <a:effectLst/>
              <a:latin typeface="+mn-lt"/>
              <a:ea typeface="+mn-ea"/>
              <a:cs typeface="+mn-cs"/>
            </a:rPr>
            <a:t>BiSSE analysis of the </a:t>
          </a:r>
          <a:r>
            <a:rPr lang="hu-HU" sz="1100" baseline="0">
              <a:solidFill>
                <a:schemeClr val="dk1"/>
              </a:solidFill>
              <a:effectLst/>
              <a:latin typeface="+mn-lt"/>
              <a:ea typeface="+mn-ea"/>
              <a:cs typeface="+mn-cs"/>
            </a:rPr>
            <a:t>hymenophore 2ST (</a:t>
          </a:r>
          <a:r>
            <a:rPr lang="hu-HU" sz="1100">
              <a:solidFill>
                <a:schemeClr val="dk1"/>
              </a:solidFill>
              <a:effectLst/>
              <a:latin typeface="+mn-lt"/>
              <a:ea typeface="+mn-ea"/>
              <a:cs typeface="+mn-cs"/>
            </a:rPr>
            <a:t>Increased hymenophore surface area with 2 states) trait.</a:t>
          </a:r>
          <a:r>
            <a:rPr lang="hu-HU" sz="1100" baseline="0">
              <a:solidFill>
                <a:schemeClr val="dk1"/>
              </a:solidFill>
              <a:effectLst/>
              <a:latin typeface="+mn-lt"/>
              <a:ea typeface="+mn-ea"/>
              <a:cs typeface="+mn-cs"/>
            </a:rPr>
            <a:t> </a:t>
          </a:r>
          <a:r>
            <a:rPr lang="hu-HU" sz="1100"/>
            <a:t>At</a:t>
          </a:r>
          <a:r>
            <a:rPr lang="hu-HU" sz="1100" baseline="0"/>
            <a:t> this analysis we merged two character states of the </a:t>
          </a:r>
          <a:r>
            <a:rPr lang="hu-HU" sz="1100" baseline="0">
              <a:solidFill>
                <a:schemeClr val="dk1"/>
              </a:solidFill>
              <a:effectLst/>
              <a:latin typeface="+mn-lt"/>
              <a:ea typeface="+mn-ea"/>
              <a:cs typeface="+mn-cs"/>
            </a:rPr>
            <a:t>hymenophore</a:t>
          </a:r>
          <a:r>
            <a:rPr lang="hu-HU" sz="1100" baseline="0"/>
            <a:t> 3ST coding regime. Smooth or weakly structured hymenophore states of the 3ST coding regime were considered as state 0, while the  complex hymenophore of the 3ST coding regimes was coded as state 1.</a:t>
          </a:r>
        </a:p>
        <a:p>
          <a:pPr marL="0" marR="0" lvl="0" indent="0" defTabSz="914400" eaLnBrk="1" fontAlgn="auto" latinLnBrk="0" hangingPunct="1">
            <a:lnSpc>
              <a:spcPct val="100000"/>
            </a:lnSpc>
            <a:spcBef>
              <a:spcPts val="0"/>
            </a:spcBef>
            <a:spcAft>
              <a:spcPts val="0"/>
            </a:spcAft>
            <a:buClrTx/>
            <a:buSzTx/>
            <a:buFontTx/>
            <a:buNone/>
            <a:tabLst/>
            <a:defRPr/>
          </a:pPr>
          <a:endParaRPr lang="hu-HU" sz="1100"/>
        </a:p>
        <a:p>
          <a:r>
            <a:rPr lang="hu-HU" sz="1100"/>
            <a:t>lambda0 - speciation rate connected</a:t>
          </a:r>
          <a:r>
            <a:rPr lang="hu-HU" sz="1100" baseline="0"/>
            <a:t> to </a:t>
          </a:r>
          <a:r>
            <a:rPr lang="hu-HU" sz="1100" baseline="0">
              <a:solidFill>
                <a:schemeClr val="dk1"/>
              </a:solidFill>
              <a:effectLst/>
              <a:latin typeface="+mn-lt"/>
              <a:ea typeface="+mn-ea"/>
              <a:cs typeface="+mn-cs"/>
            </a:rPr>
            <a:t>smooth/weakly structured hymenophore</a:t>
          </a:r>
          <a:endParaRPr lang="hu-HU">
            <a:effectLst/>
          </a:endParaRPr>
        </a:p>
        <a:p>
          <a:r>
            <a:rPr lang="hu-HU" sz="1100">
              <a:solidFill>
                <a:schemeClr val="dk1"/>
              </a:solidFill>
              <a:effectLst/>
              <a:latin typeface="+mn-lt"/>
              <a:ea typeface="+mn-ea"/>
              <a:cs typeface="+mn-cs"/>
            </a:rPr>
            <a:t>lambda1 - speciation rate connected</a:t>
          </a:r>
          <a:r>
            <a:rPr lang="hu-HU" sz="1100" baseline="0">
              <a:solidFill>
                <a:schemeClr val="dk1"/>
              </a:solidFill>
              <a:effectLst/>
              <a:latin typeface="+mn-lt"/>
              <a:ea typeface="+mn-ea"/>
              <a:cs typeface="+mn-cs"/>
            </a:rPr>
            <a:t> to well-developed hymenophore </a:t>
          </a:r>
        </a:p>
        <a:p>
          <a:r>
            <a:rPr lang="hu-HU" sz="1100" baseline="0">
              <a:solidFill>
                <a:schemeClr val="dk1"/>
              </a:solidFill>
              <a:effectLst/>
              <a:latin typeface="+mn-lt"/>
              <a:ea typeface="+mn-ea"/>
              <a:cs typeface="+mn-cs"/>
            </a:rPr>
            <a:t>mu0 - extinction rate connected to smooth/weakly structured hymenophore</a:t>
          </a:r>
          <a:endParaRPr lang="hu-HU">
            <a:effectLst/>
          </a:endParaRPr>
        </a:p>
        <a:p>
          <a:r>
            <a:rPr lang="hu-HU" sz="1100" baseline="0">
              <a:solidFill>
                <a:schemeClr val="dk1"/>
              </a:solidFill>
              <a:effectLst/>
              <a:latin typeface="+mn-lt"/>
              <a:ea typeface="+mn-ea"/>
              <a:cs typeface="+mn-cs"/>
            </a:rPr>
            <a:t>mu1 - extinction rate connected to well-developed hymenophore </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u="none" strike="noStrike">
              <a:solidFill>
                <a:schemeClr val="dk1"/>
              </a:solidFill>
              <a:effectLst/>
              <a:latin typeface="+mn-lt"/>
              <a:ea typeface="+mn-ea"/>
              <a:cs typeface="+mn-cs"/>
            </a:rPr>
            <a:t>q01</a:t>
          </a:r>
          <a:r>
            <a:rPr lang="hu-HU"/>
            <a:t> - character state transition rate from </a:t>
          </a:r>
          <a:r>
            <a:rPr lang="hu-HU" sz="1100" baseline="0">
              <a:solidFill>
                <a:schemeClr val="dk1"/>
              </a:solidFill>
              <a:effectLst/>
              <a:latin typeface="+mn-lt"/>
              <a:ea typeface="+mn-ea"/>
              <a:cs typeface="+mn-cs"/>
            </a:rPr>
            <a:t>smooth/weakly structured hymenophore towards to well-developed hymenophore </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0</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well-developed hymenophore  towards to smooth/weakly structured hymenophore </a:t>
          </a: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0</xdr:col>
      <xdr:colOff>85724</xdr:colOff>
      <xdr:row>26</xdr:row>
      <xdr:rowOff>142875</xdr:rowOff>
    </xdr:from>
    <xdr:to>
      <xdr:col>14</xdr:col>
      <xdr:colOff>47624</xdr:colOff>
      <xdr:row>41</xdr:row>
      <xdr:rowOff>171450</xdr:rowOff>
    </xdr:to>
    <xdr:sp macro="" textlink="">
      <xdr:nvSpPr>
        <xdr:cNvPr id="2" name="Szövegdoboz 1">
          <a:extLst>
            <a:ext uri="{FF2B5EF4-FFF2-40B4-BE49-F238E27FC236}">
              <a16:creationId xmlns:a16="http://schemas.microsoft.com/office/drawing/2014/main" id="{D2F8212E-A727-4CAB-AA36-C926EC2B5799}"/>
            </a:ext>
          </a:extLst>
        </xdr:cNvPr>
        <xdr:cNvSpPr txBox="1"/>
      </xdr:nvSpPr>
      <xdr:spPr>
        <a:xfrm>
          <a:off x="85724" y="5419725"/>
          <a:ext cx="10544175" cy="28860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indent="0"/>
          <a:r>
            <a:rPr lang="hu-HU" sz="1600" b="1">
              <a:solidFill>
                <a:schemeClr val="dk1"/>
              </a:solidFill>
              <a:latin typeface="+mn-lt"/>
              <a:ea typeface="+mn-ea"/>
              <a:cs typeface="+mn-cs"/>
            </a:rPr>
            <a:t>Footnote</a:t>
          </a:r>
        </a:p>
        <a:p>
          <a:pPr marL="0" indent="0"/>
          <a:r>
            <a:rPr lang="hu-HU" sz="1100" b="0">
              <a:solidFill>
                <a:schemeClr val="dk1"/>
              </a:solidFill>
              <a:latin typeface="+mn-lt"/>
              <a:ea typeface="+mn-ea"/>
              <a:cs typeface="+mn-cs"/>
            </a:rPr>
            <a:t>The multitrait MuSSE analysis of two binary traits of enclosed development and increased hymenophore surface area. </a:t>
          </a:r>
        </a:p>
        <a:p>
          <a:pPr marL="0" indent="0"/>
          <a:endParaRPr lang="hu-HU" sz="1100" b="0">
            <a:solidFill>
              <a:schemeClr val="dk1"/>
            </a:solidFill>
            <a:latin typeface="+mn-lt"/>
            <a:ea typeface="+mn-ea"/>
            <a:cs typeface="+mn-cs"/>
          </a:endParaRPr>
        </a:p>
        <a:p>
          <a:pPr marL="0" indent="0"/>
          <a:r>
            <a:rPr lang="hu-HU" sz="1100" b="0">
              <a:solidFill>
                <a:schemeClr val="dk1"/>
              </a:solidFill>
              <a:latin typeface="+mn-lt"/>
              <a:ea typeface="+mn-ea"/>
              <a:cs typeface="+mn-cs"/>
            </a:rPr>
            <a:t>lambda0 - the intercept of the speciation </a:t>
          </a:r>
        </a:p>
        <a:p>
          <a:pPr marL="0" indent="0"/>
          <a:r>
            <a:rPr lang="hu-HU" sz="1100" b="0">
              <a:solidFill>
                <a:schemeClr val="dk1"/>
              </a:solidFill>
              <a:latin typeface="+mn-lt"/>
              <a:ea typeface="+mn-ea"/>
              <a:cs typeface="+mn-cs"/>
            </a:rPr>
            <a:t>lambdaA - speciation effect of the enclosed development</a:t>
          </a:r>
        </a:p>
        <a:p>
          <a:pPr marL="0" indent="0"/>
          <a:r>
            <a:rPr lang="hu-HU" sz="1100" b="0">
              <a:solidFill>
                <a:schemeClr val="dk1"/>
              </a:solidFill>
              <a:latin typeface="+mn-lt"/>
              <a:ea typeface="+mn-ea"/>
              <a:cs typeface="+mn-cs"/>
            </a:rPr>
            <a:t>lambdaB - speciation effect of the increased hymenophore surface area</a:t>
          </a:r>
        </a:p>
        <a:p>
          <a:pPr marL="0" indent="0"/>
          <a:r>
            <a:rPr lang="hu-HU" sz="1100" b="0">
              <a:solidFill>
                <a:schemeClr val="dk1"/>
              </a:solidFill>
              <a:latin typeface="+mn-lt"/>
              <a:ea typeface="+mn-ea"/>
              <a:cs typeface="+mn-cs"/>
            </a:rPr>
            <a:t>mu0 - the intercept of the extinction </a:t>
          </a:r>
        </a:p>
        <a:p>
          <a:pPr marL="0" marR="0" lvl="0" indent="0" defTabSz="914400" eaLnBrk="1" fontAlgn="auto" latinLnBrk="0" hangingPunct="1">
            <a:lnSpc>
              <a:spcPct val="100000"/>
            </a:lnSpc>
            <a:spcBef>
              <a:spcPts val="0"/>
            </a:spcBef>
            <a:spcAft>
              <a:spcPts val="0"/>
            </a:spcAft>
            <a:buClrTx/>
            <a:buSzTx/>
            <a:buFontTx/>
            <a:buNone/>
            <a:tabLst/>
            <a:defRPr/>
          </a:pPr>
          <a:r>
            <a:rPr lang="hu-HU" sz="1100" b="0">
              <a:solidFill>
                <a:schemeClr val="dk1"/>
              </a:solidFill>
              <a:latin typeface="+mn-lt"/>
              <a:ea typeface="+mn-ea"/>
              <a:cs typeface="+mn-cs"/>
            </a:rPr>
            <a:t>muA - extinction effect of the enclosed development</a:t>
          </a:r>
        </a:p>
        <a:p>
          <a:pPr marL="0" indent="0"/>
          <a:r>
            <a:rPr lang="hu-HU" sz="1100" b="0">
              <a:solidFill>
                <a:schemeClr val="dk1"/>
              </a:solidFill>
              <a:latin typeface="+mn-lt"/>
              <a:ea typeface="+mn-ea"/>
              <a:cs typeface="+mn-cs"/>
            </a:rPr>
            <a:t>muB - extinction effect of the increased hymenophore surface area</a:t>
          </a:r>
        </a:p>
        <a:p>
          <a:pPr marL="0" indent="0" eaLnBrk="1" fontAlgn="auto" latinLnBrk="0" hangingPunct="1"/>
          <a:r>
            <a:rPr lang="hu-HU" sz="1100" b="0">
              <a:solidFill>
                <a:schemeClr val="dk1"/>
              </a:solidFill>
              <a:latin typeface="+mn-lt"/>
              <a:ea typeface="+mn-ea"/>
              <a:cs typeface="+mn-cs"/>
            </a:rPr>
            <a:t>qA01.0 - character state transition rate from open development towards to enclosed development</a:t>
          </a:r>
        </a:p>
        <a:p>
          <a:pPr marL="0" indent="0" eaLnBrk="1" fontAlgn="auto" latinLnBrk="0" hangingPunct="1"/>
          <a:r>
            <a:rPr lang="hu-HU" sz="1100" b="0">
              <a:solidFill>
                <a:schemeClr val="dk1"/>
              </a:solidFill>
              <a:latin typeface="+mn-lt"/>
              <a:ea typeface="+mn-ea"/>
              <a:cs typeface="+mn-cs"/>
            </a:rPr>
            <a:t>qA10.0 - character state transition rate from enclosed development towards to open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0">
              <a:solidFill>
                <a:schemeClr val="dk1"/>
              </a:solidFill>
              <a:latin typeface="+mn-lt"/>
              <a:ea typeface="+mn-ea"/>
              <a:cs typeface="+mn-cs"/>
            </a:rPr>
            <a:t>qB01.0 - character state transition rate from smooth/weakly structured hymenophore towards to well-developed hymenophore </a:t>
          </a:r>
        </a:p>
        <a:p>
          <a:pPr marL="0" indent="0" eaLnBrk="1" fontAlgn="auto" latinLnBrk="0" hangingPunct="1"/>
          <a:r>
            <a:rPr lang="hu-HU" sz="1100" b="0">
              <a:solidFill>
                <a:schemeClr val="dk1"/>
              </a:solidFill>
              <a:latin typeface="+mn-lt"/>
              <a:ea typeface="+mn-ea"/>
              <a:cs typeface="+mn-cs"/>
            </a:rPr>
            <a:t>qB10.0 - character state transition rate from well-developed hymenophore  towards to smooth/weakly structured hymenophore </a:t>
          </a:r>
        </a:p>
        <a:p>
          <a:pPr marL="0" marR="0" lvl="0" indent="0" defTabSz="914400" eaLnBrk="1" fontAlgn="auto" latinLnBrk="0" hangingPunct="1">
            <a:lnSpc>
              <a:spcPct val="100000"/>
            </a:lnSpc>
            <a:spcBef>
              <a:spcPts val="0"/>
            </a:spcBef>
            <a:spcAft>
              <a:spcPts val="0"/>
            </a:spcAft>
            <a:buClrTx/>
            <a:buSzTx/>
            <a:buFontTx/>
            <a:buNone/>
            <a:tabLst/>
            <a:defRPr/>
          </a:pPr>
          <a:endParaRPr lang="hu-HU" sz="1600" b="1">
            <a:solidFill>
              <a:schemeClr val="dk1"/>
            </a:solidFill>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hu-HU" sz="1600" b="1">
            <a:solidFill>
              <a:schemeClr val="dk1"/>
            </a:solidFill>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hu-HU" sz="1600" b="1">
            <a:solidFill>
              <a:schemeClr val="dk1"/>
            </a:solidFill>
            <a:latin typeface="+mn-lt"/>
            <a:ea typeface="+mn-ea"/>
            <a:cs typeface="+mn-cs"/>
          </a:endParaRPr>
        </a:p>
        <a:p>
          <a:pPr marL="0" indent="0"/>
          <a:endParaRPr lang="hu-HU" sz="1600" b="1">
            <a:solidFill>
              <a:schemeClr val="dk1"/>
            </a:solidFill>
            <a:latin typeface="+mn-lt"/>
            <a:ea typeface="+mn-ea"/>
            <a:cs typeface="+mn-cs"/>
          </a:endParaRP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133350</xdr:colOff>
      <xdr:row>27</xdr:row>
      <xdr:rowOff>85725</xdr:rowOff>
    </xdr:from>
    <xdr:to>
      <xdr:col>15</xdr:col>
      <xdr:colOff>161925</xdr:colOff>
      <xdr:row>42</xdr:row>
      <xdr:rowOff>114300</xdr:rowOff>
    </xdr:to>
    <xdr:sp macro="" textlink="">
      <xdr:nvSpPr>
        <xdr:cNvPr id="3" name="Szövegdoboz 2">
          <a:extLst>
            <a:ext uri="{FF2B5EF4-FFF2-40B4-BE49-F238E27FC236}">
              <a16:creationId xmlns:a16="http://schemas.microsoft.com/office/drawing/2014/main" id="{72F3DEA8-D8B8-464C-AFCD-280B33F02257}"/>
            </a:ext>
          </a:extLst>
        </xdr:cNvPr>
        <xdr:cNvSpPr txBox="1"/>
      </xdr:nvSpPr>
      <xdr:spPr>
        <a:xfrm>
          <a:off x="133350" y="6124575"/>
          <a:ext cx="10544175" cy="28860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indent="0"/>
          <a:r>
            <a:rPr lang="hu-HU" sz="1600" b="1">
              <a:solidFill>
                <a:schemeClr val="dk1"/>
              </a:solidFill>
              <a:latin typeface="+mn-lt"/>
              <a:ea typeface="+mn-ea"/>
              <a:cs typeface="+mn-cs"/>
            </a:rPr>
            <a:t>Footnote</a:t>
          </a:r>
        </a:p>
        <a:p>
          <a:pPr marL="0" indent="0"/>
          <a:r>
            <a:rPr lang="hu-HU" sz="1100" b="0">
              <a:solidFill>
                <a:schemeClr val="dk1"/>
              </a:solidFill>
              <a:latin typeface="+mn-lt"/>
              <a:ea typeface="+mn-ea"/>
              <a:cs typeface="+mn-cs"/>
            </a:rPr>
            <a:t>The multitrait MuSSE analysis of two binary traits of enclosed development and presense</a:t>
          </a:r>
          <a:r>
            <a:rPr lang="hu-HU" sz="1100" b="0" baseline="0">
              <a:solidFill>
                <a:schemeClr val="dk1"/>
              </a:solidFill>
              <a:latin typeface="+mn-lt"/>
              <a:ea typeface="+mn-ea"/>
              <a:cs typeface="+mn-cs"/>
            </a:rPr>
            <a:t> of cap</a:t>
          </a:r>
          <a:r>
            <a:rPr lang="hu-HU" sz="1100" b="0">
              <a:solidFill>
                <a:schemeClr val="dk1"/>
              </a:solidFill>
              <a:latin typeface="+mn-lt"/>
              <a:ea typeface="+mn-ea"/>
              <a:cs typeface="+mn-cs"/>
            </a:rPr>
            <a:t>. </a:t>
          </a:r>
        </a:p>
        <a:p>
          <a:pPr marL="0" indent="0"/>
          <a:endParaRPr lang="hu-HU" sz="1100" b="0">
            <a:solidFill>
              <a:schemeClr val="dk1"/>
            </a:solidFill>
            <a:latin typeface="+mn-lt"/>
            <a:ea typeface="+mn-ea"/>
            <a:cs typeface="+mn-cs"/>
          </a:endParaRPr>
        </a:p>
        <a:p>
          <a:pPr marL="0" indent="0"/>
          <a:r>
            <a:rPr lang="hu-HU" sz="1100" b="0">
              <a:solidFill>
                <a:schemeClr val="dk1"/>
              </a:solidFill>
              <a:latin typeface="+mn-lt"/>
              <a:ea typeface="+mn-ea"/>
              <a:cs typeface="+mn-cs"/>
            </a:rPr>
            <a:t>lambda0 - the intercept of the speciation </a:t>
          </a:r>
        </a:p>
        <a:p>
          <a:pPr marL="0" indent="0"/>
          <a:r>
            <a:rPr lang="hu-HU" sz="1100" b="0">
              <a:solidFill>
                <a:schemeClr val="dk1"/>
              </a:solidFill>
              <a:latin typeface="+mn-lt"/>
              <a:ea typeface="+mn-ea"/>
              <a:cs typeface="+mn-cs"/>
            </a:rPr>
            <a:t>lambdaA - speciation effect of the enclosed development</a:t>
          </a:r>
        </a:p>
        <a:p>
          <a:pPr marL="0" indent="0"/>
          <a:r>
            <a:rPr lang="hu-HU" sz="1100" b="0">
              <a:solidFill>
                <a:schemeClr val="dk1"/>
              </a:solidFill>
              <a:latin typeface="+mn-lt"/>
              <a:ea typeface="+mn-ea"/>
              <a:cs typeface="+mn-cs"/>
            </a:rPr>
            <a:t>lambdaB - speciation effect of the cap</a:t>
          </a:r>
        </a:p>
        <a:p>
          <a:pPr marL="0" indent="0"/>
          <a:r>
            <a:rPr lang="hu-HU" sz="1100" b="0">
              <a:solidFill>
                <a:schemeClr val="dk1"/>
              </a:solidFill>
              <a:latin typeface="+mn-lt"/>
              <a:ea typeface="+mn-ea"/>
              <a:cs typeface="+mn-cs"/>
            </a:rPr>
            <a:t>mu0 - the intercept of the extinction </a:t>
          </a:r>
        </a:p>
        <a:p>
          <a:pPr marL="0" marR="0" lvl="0" indent="0" defTabSz="914400" eaLnBrk="1" fontAlgn="auto" latinLnBrk="0" hangingPunct="1">
            <a:lnSpc>
              <a:spcPct val="100000"/>
            </a:lnSpc>
            <a:spcBef>
              <a:spcPts val="0"/>
            </a:spcBef>
            <a:spcAft>
              <a:spcPts val="0"/>
            </a:spcAft>
            <a:buClrTx/>
            <a:buSzTx/>
            <a:buFontTx/>
            <a:buNone/>
            <a:tabLst/>
            <a:defRPr/>
          </a:pPr>
          <a:r>
            <a:rPr lang="hu-HU" sz="1100" b="0">
              <a:solidFill>
                <a:schemeClr val="dk1"/>
              </a:solidFill>
              <a:latin typeface="+mn-lt"/>
              <a:ea typeface="+mn-ea"/>
              <a:cs typeface="+mn-cs"/>
            </a:rPr>
            <a:t>muA - extinction effect of the enclosed development</a:t>
          </a:r>
        </a:p>
        <a:p>
          <a:pPr marL="0" indent="0"/>
          <a:r>
            <a:rPr lang="hu-HU" sz="1100" b="0">
              <a:solidFill>
                <a:schemeClr val="dk1"/>
              </a:solidFill>
              <a:latin typeface="+mn-lt"/>
              <a:ea typeface="+mn-ea"/>
              <a:cs typeface="+mn-cs"/>
            </a:rPr>
            <a:t>muB - extinction effect of the cap</a:t>
          </a:r>
        </a:p>
        <a:p>
          <a:pPr marL="0" indent="0" eaLnBrk="1" fontAlgn="auto" latinLnBrk="0" hangingPunct="1"/>
          <a:r>
            <a:rPr lang="hu-HU" sz="1100" b="0">
              <a:solidFill>
                <a:schemeClr val="dk1"/>
              </a:solidFill>
              <a:latin typeface="+mn-lt"/>
              <a:ea typeface="+mn-ea"/>
              <a:cs typeface="+mn-cs"/>
            </a:rPr>
            <a:t>qA01.0 - character state transition rate from open development towards to enclosed development</a:t>
          </a:r>
        </a:p>
        <a:p>
          <a:pPr marL="0" indent="0" eaLnBrk="1" fontAlgn="auto" latinLnBrk="0" hangingPunct="1"/>
          <a:r>
            <a:rPr lang="hu-HU" sz="1100" b="0">
              <a:solidFill>
                <a:schemeClr val="dk1"/>
              </a:solidFill>
              <a:latin typeface="+mn-lt"/>
              <a:ea typeface="+mn-ea"/>
              <a:cs typeface="+mn-cs"/>
            </a:rPr>
            <a:t>qA10.0 - character state transition rate from enclosed development towards to open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0">
              <a:solidFill>
                <a:schemeClr val="dk1"/>
              </a:solidFill>
              <a:latin typeface="+mn-lt"/>
              <a:ea typeface="+mn-ea"/>
              <a:cs typeface="+mn-cs"/>
            </a:rPr>
            <a:t>qB01.0 - character state transition rate from non-cap</a:t>
          </a:r>
          <a:r>
            <a:rPr lang="hu-HU" sz="1100" b="0" baseline="0">
              <a:solidFill>
                <a:schemeClr val="dk1"/>
              </a:solidFill>
              <a:latin typeface="+mn-lt"/>
              <a:ea typeface="+mn-ea"/>
              <a:cs typeface="+mn-cs"/>
            </a:rPr>
            <a:t> </a:t>
          </a:r>
          <a:r>
            <a:rPr lang="hu-HU" sz="1100" b="0">
              <a:solidFill>
                <a:schemeClr val="dk1"/>
              </a:solidFill>
              <a:latin typeface="+mn-lt"/>
              <a:ea typeface="+mn-ea"/>
              <a:cs typeface="+mn-cs"/>
            </a:rPr>
            <a:t>towards to cap state</a:t>
          </a:r>
        </a:p>
        <a:p>
          <a:pPr marL="0" indent="0" eaLnBrk="1" fontAlgn="auto" latinLnBrk="0" hangingPunct="1"/>
          <a:r>
            <a:rPr lang="hu-HU" sz="1100" b="0">
              <a:solidFill>
                <a:schemeClr val="dk1"/>
              </a:solidFill>
              <a:latin typeface="+mn-lt"/>
              <a:ea typeface="+mn-ea"/>
              <a:cs typeface="+mn-cs"/>
            </a:rPr>
            <a:t>qB10.0 - character state transition rate from cap state towards to non-cap state</a:t>
          </a:r>
        </a:p>
        <a:p>
          <a:pPr marL="0" marR="0" lvl="0" indent="0" defTabSz="914400" eaLnBrk="1" fontAlgn="auto" latinLnBrk="0" hangingPunct="1">
            <a:lnSpc>
              <a:spcPct val="100000"/>
            </a:lnSpc>
            <a:spcBef>
              <a:spcPts val="0"/>
            </a:spcBef>
            <a:spcAft>
              <a:spcPts val="0"/>
            </a:spcAft>
            <a:buClrTx/>
            <a:buSzTx/>
            <a:buFontTx/>
            <a:buNone/>
            <a:tabLst/>
            <a:defRPr/>
          </a:pPr>
          <a:endParaRPr lang="hu-HU" sz="1600" b="1">
            <a:solidFill>
              <a:schemeClr val="dk1"/>
            </a:solidFill>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hu-HU" sz="1600" b="1">
            <a:solidFill>
              <a:schemeClr val="dk1"/>
            </a:solidFill>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hu-HU" sz="1600" b="1">
            <a:solidFill>
              <a:schemeClr val="dk1"/>
            </a:solidFill>
            <a:latin typeface="+mn-lt"/>
            <a:ea typeface="+mn-ea"/>
            <a:cs typeface="+mn-cs"/>
          </a:endParaRPr>
        </a:p>
        <a:p>
          <a:pPr marL="0" indent="0"/>
          <a:endParaRPr lang="hu-HU" sz="1600" b="1">
            <a:solidFill>
              <a:schemeClr val="dk1"/>
            </a:solidFill>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23825</xdr:colOff>
      <xdr:row>29</xdr:row>
      <xdr:rowOff>28574</xdr:rowOff>
    </xdr:from>
    <xdr:to>
      <xdr:col>11</xdr:col>
      <xdr:colOff>133350</xdr:colOff>
      <xdr:row>43</xdr:row>
      <xdr:rowOff>114299</xdr:rowOff>
    </xdr:to>
    <xdr:sp macro="" textlink="">
      <xdr:nvSpPr>
        <xdr:cNvPr id="2" name="Szövegdoboz 1">
          <a:extLst>
            <a:ext uri="{FF2B5EF4-FFF2-40B4-BE49-F238E27FC236}">
              <a16:creationId xmlns:a16="http://schemas.microsoft.com/office/drawing/2014/main" id="{27FD8FE7-6A7C-474D-BCCB-E92DDEAF134D}"/>
            </a:ext>
          </a:extLst>
        </xdr:cNvPr>
        <xdr:cNvSpPr txBox="1"/>
      </xdr:nvSpPr>
      <xdr:spPr>
        <a:xfrm>
          <a:off x="123825" y="7019924"/>
          <a:ext cx="6715125" cy="275272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r>
            <a:rPr lang="hu-HU" sz="1100"/>
            <a:t>MuSSE</a:t>
          </a:r>
          <a:r>
            <a:rPr lang="hu-HU" sz="1100" baseline="0"/>
            <a:t> analysis of the enclosed development 3ST trait.</a:t>
          </a:r>
          <a:endParaRPr lang="hu-HU" sz="1100"/>
        </a:p>
        <a:p>
          <a:endParaRPr lang="hu-HU" sz="1100"/>
        </a:p>
        <a:p>
          <a:r>
            <a:rPr lang="hu-HU" sz="1100"/>
            <a:t>lambda1 - speciation rate connected</a:t>
          </a:r>
          <a:r>
            <a:rPr lang="hu-HU" sz="1100" baseline="0"/>
            <a:t> to open development</a:t>
          </a:r>
        </a:p>
        <a:p>
          <a:r>
            <a:rPr lang="hu-HU" sz="1100">
              <a:solidFill>
                <a:schemeClr val="dk1"/>
              </a:solidFill>
              <a:effectLst/>
              <a:latin typeface="+mn-lt"/>
              <a:ea typeface="+mn-ea"/>
              <a:cs typeface="+mn-cs"/>
            </a:rPr>
            <a:t>lambda2 - speciation rate connected</a:t>
          </a:r>
          <a:r>
            <a:rPr lang="hu-HU" sz="1100" baseline="0">
              <a:solidFill>
                <a:schemeClr val="dk1"/>
              </a:solidFill>
              <a:effectLst/>
              <a:latin typeface="+mn-lt"/>
              <a:ea typeface="+mn-ea"/>
              <a:cs typeface="+mn-cs"/>
            </a:rPr>
            <a:t> to semi-enclosed development</a:t>
          </a:r>
        </a:p>
        <a:p>
          <a:r>
            <a:rPr lang="hu-HU" sz="1100">
              <a:solidFill>
                <a:schemeClr val="dk1"/>
              </a:solidFill>
              <a:effectLst/>
              <a:latin typeface="+mn-lt"/>
              <a:ea typeface="+mn-ea"/>
              <a:cs typeface="+mn-cs"/>
            </a:rPr>
            <a:t>lambda3 - speciation rate connected</a:t>
          </a:r>
          <a:r>
            <a:rPr lang="hu-HU" sz="1100" baseline="0">
              <a:solidFill>
                <a:schemeClr val="dk1"/>
              </a:solidFill>
              <a:effectLst/>
              <a:latin typeface="+mn-lt"/>
              <a:ea typeface="+mn-ea"/>
              <a:cs typeface="+mn-cs"/>
            </a:rPr>
            <a:t> to enclosed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aseline="0">
              <a:solidFill>
                <a:schemeClr val="dk1"/>
              </a:solidFill>
              <a:effectLst/>
              <a:latin typeface="+mn-lt"/>
              <a:ea typeface="+mn-ea"/>
              <a:cs typeface="+mn-cs"/>
            </a:rPr>
            <a:t>mu1 - extinction rate connected to open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aseline="0">
              <a:solidFill>
                <a:schemeClr val="dk1"/>
              </a:solidFill>
              <a:effectLst/>
              <a:latin typeface="+mn-lt"/>
              <a:ea typeface="+mn-ea"/>
              <a:cs typeface="+mn-cs"/>
            </a:rPr>
            <a:t>mu2 - extinction rate connected to semi-enclosed development</a:t>
          </a:r>
        </a:p>
        <a:p>
          <a:r>
            <a:rPr lang="hu-HU" sz="1100" baseline="0">
              <a:solidFill>
                <a:schemeClr val="dk1"/>
              </a:solidFill>
              <a:effectLst/>
              <a:latin typeface="+mn-lt"/>
              <a:ea typeface="+mn-ea"/>
              <a:cs typeface="+mn-cs"/>
            </a:rPr>
            <a:t>mu3 - extinction rate connected to enclosed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u="none" strike="noStrike">
              <a:solidFill>
                <a:schemeClr val="dk1"/>
              </a:solidFill>
              <a:effectLst/>
              <a:latin typeface="+mn-lt"/>
              <a:ea typeface="+mn-ea"/>
              <a:cs typeface="+mn-cs"/>
            </a:rPr>
            <a:t>q12</a:t>
          </a:r>
          <a:r>
            <a:rPr lang="hu-HU"/>
            <a:t> - character state transition rate from </a:t>
          </a:r>
          <a:r>
            <a:rPr lang="hu-HU" sz="1100" baseline="0">
              <a:solidFill>
                <a:schemeClr val="dk1"/>
              </a:solidFill>
              <a:effectLst/>
              <a:latin typeface="+mn-lt"/>
              <a:ea typeface="+mn-ea"/>
              <a:cs typeface="+mn-cs"/>
            </a:rPr>
            <a:t>open development towards to semi-enclosed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21</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semi-enclosed development towards to  open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23</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semi-enclosed development towards to  enclosed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32</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enclosed development towards to  semi-enclosed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3</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open development towards to  enclosed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31</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enclosed development towards to  open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219075</xdr:colOff>
      <xdr:row>27</xdr:row>
      <xdr:rowOff>142875</xdr:rowOff>
    </xdr:from>
    <xdr:to>
      <xdr:col>8</xdr:col>
      <xdr:colOff>219075</xdr:colOff>
      <xdr:row>41</xdr:row>
      <xdr:rowOff>28575</xdr:rowOff>
    </xdr:to>
    <xdr:sp macro="" textlink="">
      <xdr:nvSpPr>
        <xdr:cNvPr id="2" name="Szövegdoboz 1">
          <a:extLst>
            <a:ext uri="{FF2B5EF4-FFF2-40B4-BE49-F238E27FC236}">
              <a16:creationId xmlns:a16="http://schemas.microsoft.com/office/drawing/2014/main" id="{4B5152E3-8474-4C25-BF1D-58B26C97CAD0}"/>
            </a:ext>
          </a:extLst>
        </xdr:cNvPr>
        <xdr:cNvSpPr txBox="1"/>
      </xdr:nvSpPr>
      <xdr:spPr>
        <a:xfrm>
          <a:off x="219075" y="5629275"/>
          <a:ext cx="6715125" cy="2552700"/>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pPr marL="0" marR="0" lvl="0" indent="0" defTabSz="914400" eaLnBrk="1" fontAlgn="auto" latinLnBrk="0" hangingPunct="1">
            <a:lnSpc>
              <a:spcPct val="100000"/>
            </a:lnSpc>
            <a:spcBef>
              <a:spcPts val="0"/>
            </a:spcBef>
            <a:spcAft>
              <a:spcPts val="0"/>
            </a:spcAft>
            <a:buClrTx/>
            <a:buSzTx/>
            <a:buFontTx/>
            <a:buNone/>
            <a:tabLst/>
            <a:defRPr/>
          </a:pPr>
          <a:r>
            <a:rPr lang="hu-HU" sz="1100">
              <a:solidFill>
                <a:schemeClr val="dk1"/>
              </a:solidFill>
              <a:effectLst/>
              <a:latin typeface="+mn-lt"/>
              <a:ea typeface="+mn-ea"/>
              <a:cs typeface="+mn-cs"/>
            </a:rPr>
            <a:t>BiSSE analysis of the enclosed development</a:t>
          </a:r>
          <a:r>
            <a:rPr lang="hu-HU" sz="1100" baseline="0">
              <a:solidFill>
                <a:schemeClr val="dk1"/>
              </a:solidFill>
              <a:effectLst/>
              <a:latin typeface="+mn-lt"/>
              <a:ea typeface="+mn-ea"/>
              <a:cs typeface="+mn-cs"/>
            </a:rPr>
            <a:t> 2ST1 trait. </a:t>
          </a:r>
          <a:r>
            <a:rPr lang="hu-HU" sz="1100"/>
            <a:t>At</a:t>
          </a:r>
          <a:r>
            <a:rPr lang="hu-HU" sz="1100" baseline="0"/>
            <a:t> this analysis we merged two character states of the 3ST coding regime. In the 2ST1 coding we assigned  state 1 to species with semi-enclosed or enclosed development according to 3ST coding regime.</a:t>
          </a:r>
        </a:p>
        <a:p>
          <a:pPr marL="0" marR="0" lvl="0" indent="0" defTabSz="914400" eaLnBrk="1" fontAlgn="auto" latinLnBrk="0" hangingPunct="1">
            <a:lnSpc>
              <a:spcPct val="100000"/>
            </a:lnSpc>
            <a:spcBef>
              <a:spcPts val="0"/>
            </a:spcBef>
            <a:spcAft>
              <a:spcPts val="0"/>
            </a:spcAft>
            <a:buClrTx/>
            <a:buSzTx/>
            <a:buFontTx/>
            <a:buNone/>
            <a:tabLst/>
            <a:defRPr/>
          </a:pPr>
          <a:endParaRPr lang="hu-HU" sz="1100"/>
        </a:p>
        <a:p>
          <a:r>
            <a:rPr lang="hu-HU" sz="1100"/>
            <a:t>lambda0 - speciation rate connected</a:t>
          </a:r>
          <a:r>
            <a:rPr lang="hu-HU" sz="1100" baseline="0"/>
            <a:t> to open development</a:t>
          </a:r>
        </a:p>
        <a:p>
          <a:r>
            <a:rPr lang="hu-HU" sz="1100">
              <a:solidFill>
                <a:schemeClr val="dk1"/>
              </a:solidFill>
              <a:effectLst/>
              <a:latin typeface="+mn-lt"/>
              <a:ea typeface="+mn-ea"/>
              <a:cs typeface="+mn-cs"/>
            </a:rPr>
            <a:t>lambda1 - speciation rate connected</a:t>
          </a:r>
          <a:r>
            <a:rPr lang="hu-HU" sz="1100" baseline="0">
              <a:solidFill>
                <a:schemeClr val="dk1"/>
              </a:solidFill>
              <a:effectLst/>
              <a:latin typeface="+mn-lt"/>
              <a:ea typeface="+mn-ea"/>
              <a:cs typeface="+mn-cs"/>
            </a:rPr>
            <a:t> to enclosed development (the merged character states of the 3ST coding regime's semi-enclosed and enclosed development states)</a:t>
          </a:r>
        </a:p>
        <a:p>
          <a:pPr marL="0" marR="0" lvl="0" indent="0" defTabSz="914400" eaLnBrk="1" fontAlgn="auto" latinLnBrk="0" hangingPunct="1">
            <a:lnSpc>
              <a:spcPct val="100000"/>
            </a:lnSpc>
            <a:spcBef>
              <a:spcPts val="0"/>
            </a:spcBef>
            <a:spcAft>
              <a:spcPts val="0"/>
            </a:spcAft>
            <a:buClrTx/>
            <a:buSzTx/>
            <a:buFontTx/>
            <a:buNone/>
            <a:tabLst/>
            <a:defRPr/>
          </a:pPr>
          <a:r>
            <a:rPr lang="hu-HU" sz="1100" baseline="0">
              <a:solidFill>
                <a:schemeClr val="dk1"/>
              </a:solidFill>
              <a:effectLst/>
              <a:latin typeface="+mn-lt"/>
              <a:ea typeface="+mn-ea"/>
              <a:cs typeface="+mn-cs"/>
            </a:rPr>
            <a:t>mu0 - extinction rate connected to open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aseline="0">
              <a:solidFill>
                <a:schemeClr val="dk1"/>
              </a:solidFill>
              <a:effectLst/>
              <a:latin typeface="+mn-lt"/>
              <a:ea typeface="+mn-ea"/>
              <a:cs typeface="+mn-cs"/>
            </a:rPr>
            <a:t>mu1 - extinction rate connected to enclosed development (the merged character states of the 3ST coding regime's semi-enclosed and enclosed development states)</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u="none" strike="noStrike">
              <a:solidFill>
                <a:schemeClr val="dk1"/>
              </a:solidFill>
              <a:effectLst/>
              <a:latin typeface="+mn-lt"/>
              <a:ea typeface="+mn-ea"/>
              <a:cs typeface="+mn-cs"/>
            </a:rPr>
            <a:t>q01</a:t>
          </a:r>
          <a:r>
            <a:rPr lang="hu-HU"/>
            <a:t> - character state transition rate from </a:t>
          </a:r>
          <a:r>
            <a:rPr lang="hu-HU" sz="1100" baseline="0">
              <a:solidFill>
                <a:schemeClr val="dk1"/>
              </a:solidFill>
              <a:effectLst/>
              <a:latin typeface="+mn-lt"/>
              <a:ea typeface="+mn-ea"/>
              <a:cs typeface="+mn-cs"/>
            </a:rPr>
            <a:t>open development towards to enclosed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0</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enclosed development towards to open development</a:t>
          </a: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23850</xdr:colOff>
      <xdr:row>27</xdr:row>
      <xdr:rowOff>66675</xdr:rowOff>
    </xdr:from>
    <xdr:to>
      <xdr:col>10</xdr:col>
      <xdr:colOff>590550</xdr:colOff>
      <xdr:row>40</xdr:row>
      <xdr:rowOff>142875</xdr:rowOff>
    </xdr:to>
    <xdr:sp macro="" textlink="">
      <xdr:nvSpPr>
        <xdr:cNvPr id="2" name="Szövegdoboz 1">
          <a:extLst>
            <a:ext uri="{FF2B5EF4-FFF2-40B4-BE49-F238E27FC236}">
              <a16:creationId xmlns:a16="http://schemas.microsoft.com/office/drawing/2014/main" id="{6BF7ED85-9A92-490C-966F-856F2E1B8F9D}"/>
            </a:ext>
          </a:extLst>
        </xdr:cNvPr>
        <xdr:cNvSpPr txBox="1"/>
      </xdr:nvSpPr>
      <xdr:spPr>
        <a:xfrm>
          <a:off x="323850" y="6696075"/>
          <a:ext cx="6362700" cy="2552700"/>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pPr marL="0" marR="0" lvl="0" indent="0" defTabSz="914400" eaLnBrk="1" fontAlgn="auto" latinLnBrk="0" hangingPunct="1">
            <a:lnSpc>
              <a:spcPct val="100000"/>
            </a:lnSpc>
            <a:spcBef>
              <a:spcPts val="0"/>
            </a:spcBef>
            <a:spcAft>
              <a:spcPts val="0"/>
            </a:spcAft>
            <a:buClrTx/>
            <a:buSzTx/>
            <a:buFontTx/>
            <a:buNone/>
            <a:tabLst/>
            <a:defRPr/>
          </a:pPr>
          <a:r>
            <a:rPr lang="hu-HU" sz="1100">
              <a:solidFill>
                <a:schemeClr val="dk1"/>
              </a:solidFill>
              <a:effectLst/>
              <a:latin typeface="+mn-lt"/>
              <a:ea typeface="+mn-ea"/>
              <a:cs typeface="+mn-cs"/>
            </a:rPr>
            <a:t>BiSSE analysis of the enclosed development</a:t>
          </a:r>
          <a:r>
            <a:rPr lang="hu-HU" sz="1100" baseline="0">
              <a:solidFill>
                <a:schemeClr val="dk1"/>
              </a:solidFill>
              <a:effectLst/>
              <a:latin typeface="+mn-lt"/>
              <a:ea typeface="+mn-ea"/>
              <a:cs typeface="+mn-cs"/>
            </a:rPr>
            <a:t> 2ST2 trait. </a:t>
          </a:r>
          <a:r>
            <a:rPr lang="hu-HU" sz="1100"/>
            <a:t>At</a:t>
          </a:r>
          <a:r>
            <a:rPr lang="hu-HU" sz="1100" baseline="0"/>
            <a:t> this analysis we merged two character states of the 3ST coding regime. In the 2ST1 coding we assigned  state 0 to species with semi-enclosed or open development according to 3ST coding regime.</a:t>
          </a:r>
        </a:p>
        <a:p>
          <a:pPr marL="0" marR="0" lvl="0" indent="0" defTabSz="914400" eaLnBrk="1" fontAlgn="auto" latinLnBrk="0" hangingPunct="1">
            <a:lnSpc>
              <a:spcPct val="100000"/>
            </a:lnSpc>
            <a:spcBef>
              <a:spcPts val="0"/>
            </a:spcBef>
            <a:spcAft>
              <a:spcPts val="0"/>
            </a:spcAft>
            <a:buClrTx/>
            <a:buSzTx/>
            <a:buFontTx/>
            <a:buNone/>
            <a:tabLst/>
            <a:defRPr/>
          </a:pPr>
          <a:endParaRPr lang="hu-HU" sz="1100"/>
        </a:p>
        <a:p>
          <a:pPr marL="0" marR="0" lvl="0" indent="0" defTabSz="914400" eaLnBrk="1" fontAlgn="auto" latinLnBrk="0" hangingPunct="1">
            <a:lnSpc>
              <a:spcPct val="100000"/>
            </a:lnSpc>
            <a:spcBef>
              <a:spcPts val="0"/>
            </a:spcBef>
            <a:spcAft>
              <a:spcPts val="0"/>
            </a:spcAft>
            <a:buClrTx/>
            <a:buSzTx/>
            <a:buFontTx/>
            <a:buNone/>
            <a:tabLst/>
            <a:defRPr/>
          </a:pPr>
          <a:r>
            <a:rPr lang="hu-HU" sz="1100"/>
            <a:t>lambda0 - speciation rate connected</a:t>
          </a:r>
          <a:r>
            <a:rPr lang="hu-HU" sz="1100" baseline="0"/>
            <a:t> to open development </a:t>
          </a:r>
          <a:r>
            <a:rPr lang="hu-HU" sz="1100" baseline="0">
              <a:solidFill>
                <a:schemeClr val="dk1"/>
              </a:solidFill>
              <a:effectLst/>
              <a:latin typeface="+mn-lt"/>
              <a:ea typeface="+mn-ea"/>
              <a:cs typeface="+mn-cs"/>
            </a:rPr>
            <a:t> (the merged character states of the 3ST coding regime's semi-enclosed and open development states)</a:t>
          </a:r>
          <a:endParaRPr lang="hu-HU" sz="1100" baseline="0"/>
        </a:p>
        <a:p>
          <a:r>
            <a:rPr lang="hu-HU" sz="1100">
              <a:solidFill>
                <a:schemeClr val="dk1"/>
              </a:solidFill>
              <a:effectLst/>
              <a:latin typeface="+mn-lt"/>
              <a:ea typeface="+mn-ea"/>
              <a:cs typeface="+mn-cs"/>
            </a:rPr>
            <a:t>lambda1 - speciation rate connected</a:t>
          </a:r>
          <a:r>
            <a:rPr lang="hu-HU" sz="1100" baseline="0">
              <a:solidFill>
                <a:schemeClr val="dk1"/>
              </a:solidFill>
              <a:effectLst/>
              <a:latin typeface="+mn-lt"/>
              <a:ea typeface="+mn-ea"/>
              <a:cs typeface="+mn-cs"/>
            </a:rPr>
            <a:t> to enclosed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aseline="0">
              <a:solidFill>
                <a:schemeClr val="dk1"/>
              </a:solidFill>
              <a:effectLst/>
              <a:latin typeface="+mn-lt"/>
              <a:ea typeface="+mn-ea"/>
              <a:cs typeface="+mn-cs"/>
            </a:rPr>
            <a:t>mu0 - extinction rate connected to open development  (the merged character states of the 3ST coding regime's semi-enclosed and open development states)</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aseline="0">
              <a:solidFill>
                <a:schemeClr val="dk1"/>
              </a:solidFill>
              <a:effectLst/>
              <a:latin typeface="+mn-lt"/>
              <a:ea typeface="+mn-ea"/>
              <a:cs typeface="+mn-cs"/>
            </a:rPr>
            <a:t>mu1 - extinction rate connected to enclosed development </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u="none" strike="noStrike">
              <a:solidFill>
                <a:schemeClr val="dk1"/>
              </a:solidFill>
              <a:effectLst/>
              <a:latin typeface="+mn-lt"/>
              <a:ea typeface="+mn-ea"/>
              <a:cs typeface="+mn-cs"/>
            </a:rPr>
            <a:t>q01</a:t>
          </a:r>
          <a:r>
            <a:rPr lang="hu-HU"/>
            <a:t> - character state transition rate from </a:t>
          </a:r>
          <a:r>
            <a:rPr lang="hu-HU" sz="1100" baseline="0">
              <a:solidFill>
                <a:schemeClr val="dk1"/>
              </a:solidFill>
              <a:effectLst/>
              <a:latin typeface="+mn-lt"/>
              <a:ea typeface="+mn-ea"/>
              <a:cs typeface="+mn-cs"/>
            </a:rPr>
            <a:t>open development towards to enclosed development</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0</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enclosed development towards to open development</a:t>
          </a: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238125</xdr:colOff>
      <xdr:row>14</xdr:row>
      <xdr:rowOff>38100</xdr:rowOff>
    </xdr:from>
    <xdr:to>
      <xdr:col>7</xdr:col>
      <xdr:colOff>76200</xdr:colOff>
      <xdr:row>25</xdr:row>
      <xdr:rowOff>28575</xdr:rowOff>
    </xdr:to>
    <xdr:sp macro="" textlink="">
      <xdr:nvSpPr>
        <xdr:cNvPr id="2" name="Szövegdoboz 1">
          <a:extLst>
            <a:ext uri="{FF2B5EF4-FFF2-40B4-BE49-F238E27FC236}">
              <a16:creationId xmlns:a16="http://schemas.microsoft.com/office/drawing/2014/main" id="{2F4D743A-31C7-4C53-B584-9CDB982458ED}"/>
            </a:ext>
          </a:extLst>
        </xdr:cNvPr>
        <xdr:cNvSpPr txBox="1"/>
      </xdr:nvSpPr>
      <xdr:spPr>
        <a:xfrm>
          <a:off x="238125" y="2876550"/>
          <a:ext cx="6715125" cy="20859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pPr marL="0" marR="0" lvl="0" indent="0" defTabSz="914400" eaLnBrk="1" fontAlgn="auto" latinLnBrk="0" hangingPunct="1">
            <a:lnSpc>
              <a:spcPct val="100000"/>
            </a:lnSpc>
            <a:spcBef>
              <a:spcPts val="0"/>
            </a:spcBef>
            <a:spcAft>
              <a:spcPts val="0"/>
            </a:spcAft>
            <a:buClrTx/>
            <a:buSzTx/>
            <a:buFontTx/>
            <a:buNone/>
            <a:tabLst/>
            <a:defRPr/>
          </a:pPr>
          <a:r>
            <a:rPr lang="hu-HU" sz="1100">
              <a:solidFill>
                <a:schemeClr val="dk1"/>
              </a:solidFill>
              <a:effectLst/>
              <a:latin typeface="+mn-lt"/>
              <a:ea typeface="+mn-ea"/>
              <a:cs typeface="+mn-cs"/>
            </a:rPr>
            <a:t>Here we depicting</a:t>
          </a:r>
          <a:r>
            <a:rPr lang="hu-HU" sz="1100" baseline="0">
              <a:solidFill>
                <a:schemeClr val="dk1"/>
              </a:solidFill>
              <a:effectLst/>
              <a:latin typeface="+mn-lt"/>
              <a:ea typeface="+mn-ea"/>
              <a:cs typeface="+mn-cs"/>
            </a:rPr>
            <a:t> the mean values of parameters inferred through 100 ML BiSSE analyses on each tree. We generated for all 100 analyses a binary enclosed development trait by randomly assigning open or enclosed development states to species with semi-enclosed development according to the 3ST dataset.</a:t>
          </a:r>
          <a:endParaRPr lang="hu-HU"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hu-HU" sz="1100"/>
        </a:p>
        <a:p>
          <a:pPr eaLnBrk="1" fontAlgn="auto" latinLnBrk="0" hangingPunct="1"/>
          <a:r>
            <a:rPr lang="hu-HU" sz="1100">
              <a:solidFill>
                <a:schemeClr val="dk1"/>
              </a:solidFill>
              <a:effectLst/>
              <a:latin typeface="+mn-lt"/>
              <a:ea typeface="+mn-ea"/>
              <a:cs typeface="+mn-cs"/>
            </a:rPr>
            <a:t>lambda0 - speciation rate connected</a:t>
          </a:r>
          <a:r>
            <a:rPr lang="hu-HU" sz="1100" baseline="0">
              <a:solidFill>
                <a:schemeClr val="dk1"/>
              </a:solidFill>
              <a:effectLst/>
              <a:latin typeface="+mn-lt"/>
              <a:ea typeface="+mn-ea"/>
              <a:cs typeface="+mn-cs"/>
            </a:rPr>
            <a:t> to open development  </a:t>
          </a:r>
        </a:p>
        <a:p>
          <a:pPr eaLnBrk="1" fontAlgn="auto" latinLnBrk="0" hangingPunct="1"/>
          <a:r>
            <a:rPr lang="hu-HU" sz="1100">
              <a:solidFill>
                <a:schemeClr val="dk1"/>
              </a:solidFill>
              <a:effectLst/>
              <a:latin typeface="+mn-lt"/>
              <a:ea typeface="+mn-ea"/>
              <a:cs typeface="+mn-cs"/>
            </a:rPr>
            <a:t>lambda1 - speciation rate connected</a:t>
          </a:r>
          <a:r>
            <a:rPr lang="hu-HU" sz="1100" baseline="0">
              <a:solidFill>
                <a:schemeClr val="dk1"/>
              </a:solidFill>
              <a:effectLst/>
              <a:latin typeface="+mn-lt"/>
              <a:ea typeface="+mn-ea"/>
              <a:cs typeface="+mn-cs"/>
            </a:rPr>
            <a:t> to enclosed development</a:t>
          </a:r>
          <a:endParaRPr lang="hu-HU">
            <a:effectLst/>
          </a:endParaRPr>
        </a:p>
        <a:p>
          <a:pPr eaLnBrk="1" fontAlgn="auto" latinLnBrk="0" hangingPunct="1"/>
          <a:r>
            <a:rPr lang="hu-HU" sz="1100" baseline="0">
              <a:solidFill>
                <a:schemeClr val="dk1"/>
              </a:solidFill>
              <a:effectLst/>
              <a:latin typeface="+mn-lt"/>
              <a:ea typeface="+mn-ea"/>
              <a:cs typeface="+mn-cs"/>
            </a:rPr>
            <a:t>mu0 - extinction rate connected to open development  </a:t>
          </a:r>
        </a:p>
        <a:p>
          <a:pPr eaLnBrk="1" fontAlgn="auto" latinLnBrk="0" hangingPunct="1"/>
          <a:r>
            <a:rPr lang="hu-HU" sz="1100" baseline="0">
              <a:solidFill>
                <a:schemeClr val="dk1"/>
              </a:solidFill>
              <a:effectLst/>
              <a:latin typeface="+mn-lt"/>
              <a:ea typeface="+mn-ea"/>
              <a:cs typeface="+mn-cs"/>
            </a:rPr>
            <a:t>mu1 - extinction rate connected to enclosed development </a:t>
          </a:r>
          <a:endParaRPr lang="hu-HU">
            <a:effectLst/>
          </a:endParaRPr>
        </a:p>
        <a:p>
          <a:pPr eaLnBrk="1" fontAlgn="auto" latinLnBrk="0" hangingPunct="1"/>
          <a:r>
            <a:rPr lang="hu-HU" sz="1100" b="0" i="0">
              <a:solidFill>
                <a:schemeClr val="dk1"/>
              </a:solidFill>
              <a:effectLst/>
              <a:latin typeface="+mn-lt"/>
              <a:ea typeface="+mn-ea"/>
              <a:cs typeface="+mn-cs"/>
            </a:rPr>
            <a:t>q01</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open development towards to enclosed development</a:t>
          </a:r>
          <a:endParaRPr lang="hu-HU">
            <a:effectLst/>
          </a:endParaRPr>
        </a:p>
        <a:p>
          <a:pPr eaLnBrk="1" fontAlgn="auto" latinLnBrk="0" hangingPunct="1"/>
          <a:r>
            <a:rPr lang="hu-HU" sz="1100" b="0" i="0">
              <a:solidFill>
                <a:schemeClr val="dk1"/>
              </a:solidFill>
              <a:effectLst/>
              <a:latin typeface="+mn-lt"/>
              <a:ea typeface="+mn-ea"/>
              <a:cs typeface="+mn-cs"/>
            </a:rPr>
            <a:t>q10</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enclosed development towards to open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27</xdr:row>
      <xdr:rowOff>0</xdr:rowOff>
    </xdr:from>
    <xdr:to>
      <xdr:col>11</xdr:col>
      <xdr:colOff>9525</xdr:colOff>
      <xdr:row>36</xdr:row>
      <xdr:rowOff>28575</xdr:rowOff>
    </xdr:to>
    <xdr:sp macro="" textlink="">
      <xdr:nvSpPr>
        <xdr:cNvPr id="2" name="Szövegdoboz 1">
          <a:extLst>
            <a:ext uri="{FF2B5EF4-FFF2-40B4-BE49-F238E27FC236}">
              <a16:creationId xmlns:a16="http://schemas.microsoft.com/office/drawing/2014/main" id="{A6F5FF20-6469-4026-B93B-2D7A8502C6C0}"/>
            </a:ext>
          </a:extLst>
        </xdr:cNvPr>
        <xdr:cNvSpPr txBox="1"/>
      </xdr:nvSpPr>
      <xdr:spPr>
        <a:xfrm>
          <a:off x="0" y="6629400"/>
          <a:ext cx="6715125" cy="17430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pPr marL="0" marR="0" lvl="0" indent="0" defTabSz="914400" eaLnBrk="1" fontAlgn="auto" latinLnBrk="0" hangingPunct="1">
            <a:lnSpc>
              <a:spcPct val="100000"/>
            </a:lnSpc>
            <a:spcBef>
              <a:spcPts val="0"/>
            </a:spcBef>
            <a:spcAft>
              <a:spcPts val="0"/>
            </a:spcAft>
            <a:buClrTx/>
            <a:buSzTx/>
            <a:buFontTx/>
            <a:buNone/>
            <a:tabLst/>
            <a:defRPr/>
          </a:pPr>
          <a:r>
            <a:rPr lang="hu-HU" sz="1100">
              <a:solidFill>
                <a:schemeClr val="dk1"/>
              </a:solidFill>
              <a:effectLst/>
              <a:latin typeface="+mn-lt"/>
              <a:ea typeface="+mn-ea"/>
              <a:cs typeface="+mn-cs"/>
            </a:rPr>
            <a:t>BiSSE analysis of the universal veil trait</a:t>
          </a:r>
          <a:endParaRPr lang="hu-HU">
            <a:effectLst/>
          </a:endParaRPr>
        </a:p>
        <a:p>
          <a:endParaRPr lang="hu-HU" sz="1100"/>
        </a:p>
        <a:p>
          <a:r>
            <a:rPr lang="hu-HU" sz="1100"/>
            <a:t>lambda0 - speciation rate of species without</a:t>
          </a:r>
          <a:r>
            <a:rPr lang="hu-HU" sz="1100" baseline="0"/>
            <a:t> universal veil</a:t>
          </a:r>
        </a:p>
        <a:p>
          <a:r>
            <a:rPr lang="hu-HU" sz="1100">
              <a:solidFill>
                <a:schemeClr val="dk1"/>
              </a:solidFill>
              <a:effectLst/>
              <a:latin typeface="+mn-lt"/>
              <a:ea typeface="+mn-ea"/>
              <a:cs typeface="+mn-cs"/>
            </a:rPr>
            <a:t>lambda1 - speciation rate  of species with</a:t>
          </a:r>
          <a:r>
            <a:rPr lang="hu-HU" sz="1100" baseline="0">
              <a:solidFill>
                <a:schemeClr val="dk1"/>
              </a:solidFill>
              <a:effectLst/>
              <a:latin typeface="+mn-lt"/>
              <a:ea typeface="+mn-ea"/>
              <a:cs typeface="+mn-cs"/>
            </a:rPr>
            <a:t> universal veil</a:t>
          </a:r>
        </a:p>
        <a:p>
          <a:r>
            <a:rPr lang="hu-HU" sz="1100" baseline="0">
              <a:solidFill>
                <a:schemeClr val="dk1"/>
              </a:solidFill>
              <a:effectLst/>
              <a:latin typeface="+mn-lt"/>
              <a:ea typeface="+mn-ea"/>
              <a:cs typeface="+mn-cs"/>
            </a:rPr>
            <a:t>mu0 - extinction rate </a:t>
          </a:r>
          <a:r>
            <a:rPr lang="hu-HU" sz="1100">
              <a:solidFill>
                <a:schemeClr val="dk1"/>
              </a:solidFill>
              <a:effectLst/>
              <a:latin typeface="+mn-lt"/>
              <a:ea typeface="+mn-ea"/>
              <a:cs typeface="+mn-cs"/>
            </a:rPr>
            <a:t>of species without</a:t>
          </a:r>
          <a:r>
            <a:rPr lang="hu-HU" sz="1100" baseline="0">
              <a:solidFill>
                <a:schemeClr val="dk1"/>
              </a:solidFill>
              <a:effectLst/>
              <a:latin typeface="+mn-lt"/>
              <a:ea typeface="+mn-ea"/>
              <a:cs typeface="+mn-cs"/>
            </a:rPr>
            <a:t> universal veil</a:t>
          </a:r>
          <a:endParaRPr lang="hu-HU">
            <a:effectLst/>
          </a:endParaRPr>
        </a:p>
        <a:p>
          <a:r>
            <a:rPr lang="hu-HU" sz="1100" baseline="0">
              <a:solidFill>
                <a:schemeClr val="dk1"/>
              </a:solidFill>
              <a:effectLst/>
              <a:latin typeface="+mn-lt"/>
              <a:ea typeface="+mn-ea"/>
              <a:cs typeface="+mn-cs"/>
            </a:rPr>
            <a:t>mu1 - extinction rate </a:t>
          </a:r>
          <a:r>
            <a:rPr lang="hu-HU" sz="1100">
              <a:solidFill>
                <a:schemeClr val="dk1"/>
              </a:solidFill>
              <a:effectLst/>
              <a:latin typeface="+mn-lt"/>
              <a:ea typeface="+mn-ea"/>
              <a:cs typeface="+mn-cs"/>
            </a:rPr>
            <a:t>of species with</a:t>
          </a:r>
          <a:r>
            <a:rPr lang="hu-HU" sz="1100" baseline="0">
              <a:solidFill>
                <a:schemeClr val="dk1"/>
              </a:solidFill>
              <a:effectLst/>
              <a:latin typeface="+mn-lt"/>
              <a:ea typeface="+mn-ea"/>
              <a:cs typeface="+mn-cs"/>
            </a:rPr>
            <a:t> universal veil</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u="none" strike="noStrike">
              <a:solidFill>
                <a:schemeClr val="dk1"/>
              </a:solidFill>
              <a:effectLst/>
              <a:latin typeface="+mn-lt"/>
              <a:ea typeface="+mn-ea"/>
              <a:cs typeface="+mn-cs"/>
            </a:rPr>
            <a:t>q01</a:t>
          </a:r>
          <a:r>
            <a:rPr lang="hu-HU"/>
            <a:t> - character state transition rate from </a:t>
          </a:r>
          <a:r>
            <a:rPr lang="hu-HU" sz="1100" baseline="0">
              <a:solidFill>
                <a:schemeClr val="dk1"/>
              </a:solidFill>
              <a:effectLst/>
              <a:latin typeface="+mn-lt"/>
              <a:ea typeface="+mn-ea"/>
              <a:cs typeface="+mn-cs"/>
            </a:rPr>
            <a:t>lacking universal veil towards to having universal veil</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0</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having universal veil towards to lacking universal veil</a:t>
          </a: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0</xdr:colOff>
      <xdr:row>27</xdr:row>
      <xdr:rowOff>0</xdr:rowOff>
    </xdr:from>
    <xdr:to>
      <xdr:col>11</xdr:col>
      <xdr:colOff>9525</xdr:colOff>
      <xdr:row>36</xdr:row>
      <xdr:rowOff>66675</xdr:rowOff>
    </xdr:to>
    <xdr:sp macro="" textlink="">
      <xdr:nvSpPr>
        <xdr:cNvPr id="2" name="Szövegdoboz 1">
          <a:extLst>
            <a:ext uri="{FF2B5EF4-FFF2-40B4-BE49-F238E27FC236}">
              <a16:creationId xmlns:a16="http://schemas.microsoft.com/office/drawing/2014/main" id="{A4415437-744F-4CD3-B524-A072FD175A75}"/>
            </a:ext>
          </a:extLst>
        </xdr:cNvPr>
        <xdr:cNvSpPr txBox="1"/>
      </xdr:nvSpPr>
      <xdr:spPr>
        <a:xfrm>
          <a:off x="0" y="6629400"/>
          <a:ext cx="6715125" cy="17811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r>
            <a:rPr lang="hu-HU" sz="1100"/>
            <a:t>BiSSE analysis of the partial veil trait</a:t>
          </a:r>
        </a:p>
        <a:p>
          <a:endParaRPr lang="hu-HU" sz="1100"/>
        </a:p>
        <a:p>
          <a:r>
            <a:rPr lang="hu-HU" sz="1100"/>
            <a:t>lambda0 - speciation rate of species without</a:t>
          </a:r>
          <a:r>
            <a:rPr lang="hu-HU" sz="1100" baseline="0"/>
            <a:t> partial veil</a:t>
          </a:r>
        </a:p>
        <a:p>
          <a:r>
            <a:rPr lang="hu-HU" sz="1100">
              <a:solidFill>
                <a:schemeClr val="dk1"/>
              </a:solidFill>
              <a:effectLst/>
              <a:latin typeface="+mn-lt"/>
              <a:ea typeface="+mn-ea"/>
              <a:cs typeface="+mn-cs"/>
            </a:rPr>
            <a:t>lambda1 - speciation rate  of species with</a:t>
          </a:r>
          <a:r>
            <a:rPr lang="hu-HU" sz="1100" baseline="0">
              <a:solidFill>
                <a:schemeClr val="dk1"/>
              </a:solidFill>
              <a:effectLst/>
              <a:latin typeface="+mn-lt"/>
              <a:ea typeface="+mn-ea"/>
              <a:cs typeface="+mn-cs"/>
            </a:rPr>
            <a:t> partial veil</a:t>
          </a:r>
        </a:p>
        <a:p>
          <a:r>
            <a:rPr lang="hu-HU" sz="1100" baseline="0">
              <a:solidFill>
                <a:schemeClr val="dk1"/>
              </a:solidFill>
              <a:effectLst/>
              <a:latin typeface="+mn-lt"/>
              <a:ea typeface="+mn-ea"/>
              <a:cs typeface="+mn-cs"/>
            </a:rPr>
            <a:t>mu0 - extinction rate </a:t>
          </a:r>
          <a:r>
            <a:rPr lang="hu-HU" sz="1100">
              <a:solidFill>
                <a:schemeClr val="dk1"/>
              </a:solidFill>
              <a:effectLst/>
              <a:latin typeface="+mn-lt"/>
              <a:ea typeface="+mn-ea"/>
              <a:cs typeface="+mn-cs"/>
            </a:rPr>
            <a:t>of species without</a:t>
          </a:r>
          <a:r>
            <a:rPr lang="hu-HU" sz="1100" baseline="0">
              <a:solidFill>
                <a:schemeClr val="dk1"/>
              </a:solidFill>
              <a:effectLst/>
              <a:latin typeface="+mn-lt"/>
              <a:ea typeface="+mn-ea"/>
              <a:cs typeface="+mn-cs"/>
            </a:rPr>
            <a:t> partial veil</a:t>
          </a:r>
          <a:endParaRPr lang="hu-HU">
            <a:effectLst/>
          </a:endParaRPr>
        </a:p>
        <a:p>
          <a:r>
            <a:rPr lang="hu-HU" sz="1100" baseline="0">
              <a:solidFill>
                <a:schemeClr val="dk1"/>
              </a:solidFill>
              <a:effectLst/>
              <a:latin typeface="+mn-lt"/>
              <a:ea typeface="+mn-ea"/>
              <a:cs typeface="+mn-cs"/>
            </a:rPr>
            <a:t>mu1 - extinction rate </a:t>
          </a:r>
          <a:r>
            <a:rPr lang="hu-HU" sz="1100">
              <a:solidFill>
                <a:schemeClr val="dk1"/>
              </a:solidFill>
              <a:effectLst/>
              <a:latin typeface="+mn-lt"/>
              <a:ea typeface="+mn-ea"/>
              <a:cs typeface="+mn-cs"/>
            </a:rPr>
            <a:t>of species with</a:t>
          </a:r>
          <a:r>
            <a:rPr lang="hu-HU" sz="1100" baseline="0">
              <a:solidFill>
                <a:schemeClr val="dk1"/>
              </a:solidFill>
              <a:effectLst/>
              <a:latin typeface="+mn-lt"/>
              <a:ea typeface="+mn-ea"/>
              <a:cs typeface="+mn-cs"/>
            </a:rPr>
            <a:t> partial veil</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u="none" strike="noStrike">
              <a:solidFill>
                <a:schemeClr val="dk1"/>
              </a:solidFill>
              <a:effectLst/>
              <a:latin typeface="+mn-lt"/>
              <a:ea typeface="+mn-ea"/>
              <a:cs typeface="+mn-cs"/>
            </a:rPr>
            <a:t>q01</a:t>
          </a:r>
          <a:r>
            <a:rPr lang="hu-HU"/>
            <a:t> - character state transition rate from </a:t>
          </a:r>
          <a:r>
            <a:rPr lang="hu-HU" sz="1100" baseline="0">
              <a:solidFill>
                <a:schemeClr val="dk1"/>
              </a:solidFill>
              <a:effectLst/>
              <a:latin typeface="+mn-lt"/>
              <a:ea typeface="+mn-ea"/>
              <a:cs typeface="+mn-cs"/>
            </a:rPr>
            <a:t>lacking partial veil towards to having partial veil</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0</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having partial veil towards to lacking partial veil</a:t>
          </a: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85725</xdr:colOff>
      <xdr:row>27</xdr:row>
      <xdr:rowOff>47625</xdr:rowOff>
    </xdr:from>
    <xdr:to>
      <xdr:col>10</xdr:col>
      <xdr:colOff>161925</xdr:colOff>
      <xdr:row>37</xdr:row>
      <xdr:rowOff>180975</xdr:rowOff>
    </xdr:to>
    <xdr:sp macro="" textlink="">
      <xdr:nvSpPr>
        <xdr:cNvPr id="2" name="Szövegdoboz 1">
          <a:extLst>
            <a:ext uri="{FF2B5EF4-FFF2-40B4-BE49-F238E27FC236}">
              <a16:creationId xmlns:a16="http://schemas.microsoft.com/office/drawing/2014/main" id="{29672A3D-227C-4676-B9D6-D666081F52EA}"/>
            </a:ext>
          </a:extLst>
        </xdr:cNvPr>
        <xdr:cNvSpPr txBox="1"/>
      </xdr:nvSpPr>
      <xdr:spPr>
        <a:xfrm>
          <a:off x="85725" y="6677025"/>
          <a:ext cx="6172200" cy="2038350"/>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r>
            <a:rPr lang="hu-HU" sz="1100"/>
            <a:t>BiSSE analysis of the "veil combined"</a:t>
          </a:r>
          <a:r>
            <a:rPr lang="hu-HU" sz="1100" baseline="0"/>
            <a:t> trait, where the states of universal and partial veil were combined into one binary trait.</a:t>
          </a:r>
          <a:endParaRPr lang="hu-HU" sz="1100"/>
        </a:p>
        <a:p>
          <a:endParaRPr lang="hu-HU" sz="1100"/>
        </a:p>
        <a:p>
          <a:r>
            <a:rPr lang="hu-HU" sz="1100"/>
            <a:t>lambda0 - speciation rate of species without</a:t>
          </a:r>
          <a:r>
            <a:rPr lang="hu-HU" sz="1100" baseline="0"/>
            <a:t> any of the veil</a:t>
          </a:r>
        </a:p>
        <a:p>
          <a:r>
            <a:rPr lang="hu-HU" sz="1100">
              <a:solidFill>
                <a:schemeClr val="dk1"/>
              </a:solidFill>
              <a:effectLst/>
              <a:latin typeface="+mn-lt"/>
              <a:ea typeface="+mn-ea"/>
              <a:cs typeface="+mn-cs"/>
            </a:rPr>
            <a:t>lambda1 - speciation rate  of species with</a:t>
          </a:r>
          <a:r>
            <a:rPr lang="hu-HU" sz="1100" baseline="0">
              <a:solidFill>
                <a:schemeClr val="dk1"/>
              </a:solidFill>
              <a:effectLst/>
              <a:latin typeface="+mn-lt"/>
              <a:ea typeface="+mn-ea"/>
              <a:cs typeface="+mn-cs"/>
            </a:rPr>
            <a:t> any of the veil</a:t>
          </a:r>
        </a:p>
        <a:p>
          <a:r>
            <a:rPr lang="hu-HU" sz="1100" baseline="0">
              <a:solidFill>
                <a:schemeClr val="dk1"/>
              </a:solidFill>
              <a:effectLst/>
              <a:latin typeface="+mn-lt"/>
              <a:ea typeface="+mn-ea"/>
              <a:cs typeface="+mn-cs"/>
            </a:rPr>
            <a:t>mu0 - extinction rate </a:t>
          </a:r>
          <a:r>
            <a:rPr lang="hu-HU" sz="1100">
              <a:solidFill>
                <a:schemeClr val="dk1"/>
              </a:solidFill>
              <a:effectLst/>
              <a:latin typeface="+mn-lt"/>
              <a:ea typeface="+mn-ea"/>
              <a:cs typeface="+mn-cs"/>
            </a:rPr>
            <a:t>of species without</a:t>
          </a:r>
          <a:r>
            <a:rPr lang="hu-HU" sz="1100" baseline="0">
              <a:solidFill>
                <a:schemeClr val="dk1"/>
              </a:solidFill>
              <a:effectLst/>
              <a:latin typeface="+mn-lt"/>
              <a:ea typeface="+mn-ea"/>
              <a:cs typeface="+mn-cs"/>
            </a:rPr>
            <a:t> any of the veil</a:t>
          </a:r>
          <a:endParaRPr lang="hu-HU">
            <a:effectLst/>
          </a:endParaRPr>
        </a:p>
        <a:p>
          <a:r>
            <a:rPr lang="hu-HU" sz="1100" baseline="0">
              <a:solidFill>
                <a:schemeClr val="dk1"/>
              </a:solidFill>
              <a:effectLst/>
              <a:latin typeface="+mn-lt"/>
              <a:ea typeface="+mn-ea"/>
              <a:cs typeface="+mn-cs"/>
            </a:rPr>
            <a:t>mu1 - extinction rate </a:t>
          </a:r>
          <a:r>
            <a:rPr lang="hu-HU" sz="1100">
              <a:solidFill>
                <a:schemeClr val="dk1"/>
              </a:solidFill>
              <a:effectLst/>
              <a:latin typeface="+mn-lt"/>
              <a:ea typeface="+mn-ea"/>
              <a:cs typeface="+mn-cs"/>
            </a:rPr>
            <a:t>of species with</a:t>
          </a:r>
          <a:r>
            <a:rPr lang="hu-HU" sz="1100" baseline="0">
              <a:solidFill>
                <a:schemeClr val="dk1"/>
              </a:solidFill>
              <a:effectLst/>
              <a:latin typeface="+mn-lt"/>
              <a:ea typeface="+mn-ea"/>
              <a:cs typeface="+mn-cs"/>
            </a:rPr>
            <a:t> any of the veil</a:t>
          </a:r>
          <a:endParaRPr lang="hu-HU">
            <a:effectLst/>
          </a:endParaRPr>
        </a:p>
        <a:p>
          <a:r>
            <a:rPr lang="hu-HU" sz="1100" b="0" i="0" u="none" strike="noStrike">
              <a:solidFill>
                <a:schemeClr val="dk1"/>
              </a:solidFill>
              <a:effectLst/>
              <a:latin typeface="+mn-lt"/>
              <a:ea typeface="+mn-ea"/>
              <a:cs typeface="+mn-cs"/>
            </a:rPr>
            <a:t>q01</a:t>
          </a:r>
          <a:r>
            <a:rPr lang="hu-HU"/>
            <a:t> - character state transition rate from </a:t>
          </a:r>
          <a:r>
            <a:rPr lang="hu-HU" sz="1100" baseline="0">
              <a:solidFill>
                <a:schemeClr val="dk1"/>
              </a:solidFill>
              <a:effectLst/>
              <a:latin typeface="+mn-lt"/>
              <a:ea typeface="+mn-ea"/>
              <a:cs typeface="+mn-cs"/>
            </a:rPr>
            <a:t>lacking veil towards to having any of the veil</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0</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any of the veil towards to lacking veil</a:t>
          </a: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400050</xdr:colOff>
      <xdr:row>27</xdr:row>
      <xdr:rowOff>76199</xdr:rowOff>
    </xdr:from>
    <xdr:to>
      <xdr:col>11</xdr:col>
      <xdr:colOff>466725</xdr:colOff>
      <xdr:row>42</xdr:row>
      <xdr:rowOff>104774</xdr:rowOff>
    </xdr:to>
    <xdr:sp macro="" textlink="">
      <xdr:nvSpPr>
        <xdr:cNvPr id="2" name="Szövegdoboz 1">
          <a:extLst>
            <a:ext uri="{FF2B5EF4-FFF2-40B4-BE49-F238E27FC236}">
              <a16:creationId xmlns:a16="http://schemas.microsoft.com/office/drawing/2014/main" id="{749C608B-C43E-485C-8656-6C2E2F363D3B}"/>
            </a:ext>
          </a:extLst>
        </xdr:cNvPr>
        <xdr:cNvSpPr txBox="1"/>
      </xdr:nvSpPr>
      <xdr:spPr>
        <a:xfrm>
          <a:off x="400050" y="6743699"/>
          <a:ext cx="6772275" cy="28860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hu-HU" sz="1600" b="1"/>
            <a:t>Footnote</a:t>
          </a:r>
        </a:p>
        <a:p>
          <a:r>
            <a:rPr lang="hu-HU" sz="1100"/>
            <a:t>The MuSSE analysis of the</a:t>
          </a:r>
          <a:r>
            <a:rPr lang="hu-HU" sz="1100" baseline="0"/>
            <a:t> hymenophore 3ST (</a:t>
          </a:r>
          <a:r>
            <a:rPr lang="hu-HU" sz="1100"/>
            <a:t>Increased hymenophore surface area with 3 states) trait.</a:t>
          </a:r>
          <a:r>
            <a:rPr lang="hu-HU" sz="1100" baseline="0"/>
            <a:t> </a:t>
          </a:r>
        </a:p>
        <a:p>
          <a:endParaRPr lang="hu-HU" sz="1100"/>
        </a:p>
        <a:p>
          <a:r>
            <a:rPr lang="hu-HU" sz="1100"/>
            <a:t>lambda1 - speciation rate connected</a:t>
          </a:r>
          <a:r>
            <a:rPr lang="hu-HU" sz="1100" baseline="0"/>
            <a:t> to smooth hymenophore</a:t>
          </a:r>
        </a:p>
        <a:p>
          <a:r>
            <a:rPr lang="hu-HU" sz="1100">
              <a:solidFill>
                <a:schemeClr val="dk1"/>
              </a:solidFill>
              <a:effectLst/>
              <a:latin typeface="+mn-lt"/>
              <a:ea typeface="+mn-ea"/>
              <a:cs typeface="+mn-cs"/>
            </a:rPr>
            <a:t>lambda2 - speciation rate connected</a:t>
          </a:r>
          <a:r>
            <a:rPr lang="hu-HU" sz="1100" baseline="0">
              <a:solidFill>
                <a:schemeClr val="dk1"/>
              </a:solidFill>
              <a:effectLst/>
              <a:latin typeface="+mn-lt"/>
              <a:ea typeface="+mn-ea"/>
              <a:cs typeface="+mn-cs"/>
            </a:rPr>
            <a:t> to weakly structured hymenophore</a:t>
          </a:r>
          <a:endParaRPr lang="hu-HU">
            <a:effectLst/>
          </a:endParaRPr>
        </a:p>
        <a:p>
          <a:r>
            <a:rPr lang="hu-HU" sz="1100">
              <a:solidFill>
                <a:schemeClr val="dk1"/>
              </a:solidFill>
              <a:effectLst/>
              <a:latin typeface="+mn-lt"/>
              <a:ea typeface="+mn-ea"/>
              <a:cs typeface="+mn-cs"/>
            </a:rPr>
            <a:t>lambda3 - speciation rate connected</a:t>
          </a:r>
          <a:r>
            <a:rPr lang="hu-HU" sz="1100" baseline="0">
              <a:solidFill>
                <a:schemeClr val="dk1"/>
              </a:solidFill>
              <a:effectLst/>
              <a:latin typeface="+mn-lt"/>
              <a:ea typeface="+mn-ea"/>
              <a:cs typeface="+mn-cs"/>
            </a:rPr>
            <a:t> to well-developed hymenophore</a:t>
          </a:r>
        </a:p>
        <a:p>
          <a:r>
            <a:rPr lang="hu-HU" sz="1100" baseline="0">
              <a:solidFill>
                <a:schemeClr val="dk1"/>
              </a:solidFill>
              <a:effectLst/>
              <a:latin typeface="+mn-lt"/>
              <a:ea typeface="+mn-ea"/>
              <a:cs typeface="+mn-cs"/>
            </a:rPr>
            <a:t>mu1 - extinction rate connected to smooth hymenophore</a:t>
          </a:r>
          <a:endParaRPr lang="hu-HU">
            <a:effectLst/>
          </a:endParaRPr>
        </a:p>
        <a:p>
          <a:r>
            <a:rPr lang="hu-HU" sz="1100" baseline="0">
              <a:solidFill>
                <a:schemeClr val="dk1"/>
              </a:solidFill>
              <a:effectLst/>
              <a:latin typeface="+mn-lt"/>
              <a:ea typeface="+mn-ea"/>
              <a:cs typeface="+mn-cs"/>
            </a:rPr>
            <a:t>mu2 - extinction rate connected to weakly structured hymenophore</a:t>
          </a:r>
          <a:endParaRPr lang="hu-HU">
            <a:effectLst/>
          </a:endParaRPr>
        </a:p>
        <a:p>
          <a:r>
            <a:rPr lang="hu-HU" sz="1100" baseline="0">
              <a:solidFill>
                <a:schemeClr val="dk1"/>
              </a:solidFill>
              <a:effectLst/>
              <a:latin typeface="+mn-lt"/>
              <a:ea typeface="+mn-ea"/>
              <a:cs typeface="+mn-cs"/>
            </a:rPr>
            <a:t>mu3 - extinction rate connected to well-developed hymenophore</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u="none" strike="noStrike">
              <a:solidFill>
                <a:schemeClr val="dk1"/>
              </a:solidFill>
              <a:effectLst/>
              <a:latin typeface="+mn-lt"/>
              <a:ea typeface="+mn-ea"/>
              <a:cs typeface="+mn-cs"/>
            </a:rPr>
            <a:t>q12</a:t>
          </a:r>
          <a:r>
            <a:rPr lang="hu-HU"/>
            <a:t> - character state transition rate from </a:t>
          </a:r>
          <a:r>
            <a:rPr lang="hu-HU" sz="1100" baseline="0">
              <a:solidFill>
                <a:schemeClr val="dk1"/>
              </a:solidFill>
              <a:effectLst/>
              <a:latin typeface="+mn-lt"/>
              <a:ea typeface="+mn-ea"/>
              <a:cs typeface="+mn-cs"/>
            </a:rPr>
            <a:t>smooth hymenophore towards to semi-enclosed development</a:t>
          </a:r>
        </a:p>
        <a:p>
          <a:r>
            <a:rPr lang="hu-HU" sz="1100" b="0" i="0">
              <a:solidFill>
                <a:schemeClr val="dk1"/>
              </a:solidFill>
              <a:effectLst/>
              <a:latin typeface="+mn-lt"/>
              <a:ea typeface="+mn-ea"/>
              <a:cs typeface="+mn-cs"/>
            </a:rPr>
            <a:t>q21</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to weakly structured hymenophore towards to smooth hymenophore</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23</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to weakly structured hymenophore towards to  enclosed development</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32</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enclosed development towards to to weakly structured hymenophore</a:t>
          </a:r>
        </a:p>
        <a:p>
          <a:pPr marL="0" marR="0" lvl="0" indent="0" defTabSz="914400" eaLnBrk="1" fontAlgn="auto" latinLnBrk="0" hangingPunct="1">
            <a:lnSpc>
              <a:spcPct val="100000"/>
            </a:lnSpc>
            <a:spcBef>
              <a:spcPts val="0"/>
            </a:spcBef>
            <a:spcAft>
              <a:spcPts val="0"/>
            </a:spcAft>
            <a:buClrTx/>
            <a:buSzTx/>
            <a:buFontTx/>
            <a:buNone/>
            <a:tabLst/>
            <a:defRPr/>
          </a:pPr>
          <a:r>
            <a:rPr lang="hu-HU" sz="1100" b="0" i="0">
              <a:solidFill>
                <a:schemeClr val="dk1"/>
              </a:solidFill>
              <a:effectLst/>
              <a:latin typeface="+mn-lt"/>
              <a:ea typeface="+mn-ea"/>
              <a:cs typeface="+mn-cs"/>
            </a:rPr>
            <a:t>q13</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smooth hymenophore towards to  enclosed development</a:t>
          </a:r>
          <a:endParaRPr lang="hu-HU">
            <a:effectLst/>
          </a:endParaRPr>
        </a:p>
        <a:p>
          <a:r>
            <a:rPr lang="hu-HU" sz="1100" b="0" i="0">
              <a:solidFill>
                <a:schemeClr val="dk1"/>
              </a:solidFill>
              <a:effectLst/>
              <a:latin typeface="+mn-lt"/>
              <a:ea typeface="+mn-ea"/>
              <a:cs typeface="+mn-cs"/>
            </a:rPr>
            <a:t>q31</a:t>
          </a:r>
          <a:r>
            <a:rPr lang="hu-HU" sz="1100">
              <a:solidFill>
                <a:schemeClr val="dk1"/>
              </a:solidFill>
              <a:effectLst/>
              <a:latin typeface="+mn-lt"/>
              <a:ea typeface="+mn-ea"/>
              <a:cs typeface="+mn-cs"/>
            </a:rPr>
            <a:t> - character state transition rate from </a:t>
          </a:r>
          <a:r>
            <a:rPr lang="hu-HU" sz="1100" baseline="0">
              <a:solidFill>
                <a:schemeClr val="dk1"/>
              </a:solidFill>
              <a:effectLst/>
              <a:latin typeface="+mn-lt"/>
              <a:ea typeface="+mn-ea"/>
              <a:cs typeface="+mn-cs"/>
            </a:rPr>
            <a:t>enclosed development towards to smooth hymenophore</a:t>
          </a: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hu-HU">
            <a:effectLst/>
          </a:endParaRPr>
        </a:p>
        <a:p>
          <a:endParaRPr lang="hu-HU" sz="1100"/>
        </a:p>
      </xdr:txBody>
    </xdr:sp>
    <xdr:clientData/>
  </xdr:two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75FE83-E6F2-4399-A982-95B1D509E129}">
  <dimension ref="A1:D13"/>
  <sheetViews>
    <sheetView tabSelected="1" workbookViewId="0">
      <selection activeCell="K10" sqref="K10"/>
    </sheetView>
  </sheetViews>
  <sheetFormatPr defaultRowHeight="15"/>
  <cols>
    <col min="1" max="1" width="37.140625" bestFit="1" customWidth="1"/>
    <col min="2" max="2" width="9.5703125" bestFit="1" customWidth="1"/>
  </cols>
  <sheetData>
    <row r="1" spans="1:4">
      <c r="A1" s="22" t="s">
        <v>49</v>
      </c>
      <c r="B1" s="22" t="s">
        <v>50</v>
      </c>
      <c r="C1" s="22" t="s">
        <v>41</v>
      </c>
      <c r="D1" s="22" t="s">
        <v>42</v>
      </c>
    </row>
    <row r="2" spans="1:4">
      <c r="A2" t="s">
        <v>43</v>
      </c>
      <c r="B2">
        <v>0.158</v>
      </c>
      <c r="C2">
        <v>0.124</v>
      </c>
      <c r="D2">
        <v>0.17699999999999999</v>
      </c>
    </row>
    <row r="3" spans="1:4">
      <c r="A3" t="s">
        <v>51</v>
      </c>
      <c r="B3" s="21">
        <v>0.1547335</v>
      </c>
      <c r="C3" s="21">
        <v>0.16831860000000001</v>
      </c>
      <c r="D3" t="s">
        <v>44</v>
      </c>
    </row>
    <row r="4" spans="1:4">
      <c r="A4" t="s">
        <v>52</v>
      </c>
      <c r="B4" s="21">
        <v>0.15296119999999999</v>
      </c>
      <c r="C4" s="21">
        <v>0.1753739</v>
      </c>
      <c r="D4" t="s">
        <v>44</v>
      </c>
    </row>
    <row r="5" spans="1:4">
      <c r="A5" t="s">
        <v>53</v>
      </c>
      <c r="B5" s="21">
        <v>0.15385960000000001</v>
      </c>
      <c r="C5" s="21">
        <v>0.1712999</v>
      </c>
      <c r="D5" t="s">
        <v>44</v>
      </c>
    </row>
    <row r="6" spans="1:4">
      <c r="A6" t="s">
        <v>45</v>
      </c>
      <c r="B6">
        <v>0.182</v>
      </c>
      <c r="C6">
        <v>0.14599999999999999</v>
      </c>
      <c r="D6">
        <v>0.158</v>
      </c>
    </row>
    <row r="7" spans="1:4">
      <c r="A7" t="s">
        <v>46</v>
      </c>
      <c r="B7" s="21">
        <v>0.17984810000000001</v>
      </c>
      <c r="C7" s="21">
        <v>0.1580925</v>
      </c>
      <c r="D7" t="s">
        <v>44</v>
      </c>
    </row>
    <row r="8" spans="1:4">
      <c r="A8" t="s">
        <v>47</v>
      </c>
      <c r="B8" s="21">
        <v>0.16294049999999999</v>
      </c>
      <c r="C8" s="21">
        <v>0.1506528</v>
      </c>
      <c r="D8" t="s">
        <v>44</v>
      </c>
    </row>
    <row r="9" spans="1:4">
      <c r="A9" t="s">
        <v>48</v>
      </c>
      <c r="B9" s="21">
        <v>0.15135580000000001</v>
      </c>
      <c r="C9" s="21">
        <v>0.166685</v>
      </c>
      <c r="D9" t="s">
        <v>44</v>
      </c>
    </row>
    <row r="10" spans="1:4">
      <c r="A10" t="s">
        <v>54</v>
      </c>
      <c r="B10" s="21">
        <v>0.1507172</v>
      </c>
      <c r="C10" s="21">
        <v>0.146341</v>
      </c>
      <c r="D10" t="s">
        <v>44</v>
      </c>
    </row>
    <row r="13" spans="1:4">
      <c r="A13" s="22" t="s">
        <v>55</v>
      </c>
      <c r="B13" s="21">
        <v>0.14899499999999999</v>
      </c>
    </row>
  </sheetData>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71867-19D9-4268-90B9-791A86F4A32A}">
  <dimension ref="A1:Q29"/>
  <sheetViews>
    <sheetView workbookViewId="0">
      <selection activeCell="Q27" sqref="Q27"/>
    </sheetView>
  </sheetViews>
  <sheetFormatPr defaultRowHeight="15"/>
  <cols>
    <col min="1" max="1" width="23.42578125" bestFit="1" customWidth="1"/>
    <col min="2" max="2" width="9.42578125" bestFit="1" customWidth="1"/>
    <col min="3" max="3" width="9.28515625" bestFit="1" customWidth="1"/>
    <col min="4" max="4" width="9.42578125" bestFit="1" customWidth="1"/>
    <col min="5" max="5" width="9.28515625" bestFit="1" customWidth="1"/>
    <col min="6" max="6" width="9.42578125" bestFit="1" customWidth="1"/>
    <col min="7" max="7" width="9.28515625" bestFit="1" customWidth="1"/>
    <col min="8" max="8" width="9.42578125" bestFit="1" customWidth="1"/>
    <col min="9" max="9" width="9.28515625" bestFit="1" customWidth="1"/>
    <col min="10" max="10" width="9.42578125" bestFit="1" customWidth="1"/>
    <col min="11" max="11" width="9.28515625" bestFit="1" customWidth="1"/>
    <col min="12" max="12" width="9.42578125" bestFit="1" customWidth="1"/>
    <col min="13" max="13" width="9.28515625" bestFit="1" customWidth="1"/>
    <col min="14" max="14" width="10.7109375" bestFit="1" customWidth="1"/>
    <col min="15" max="15" width="9.28515625" bestFit="1" customWidth="1"/>
  </cols>
  <sheetData>
    <row r="1" spans="1:16" ht="28.5">
      <c r="A1" s="43" t="s">
        <v>27</v>
      </c>
      <c r="B1" s="43"/>
      <c r="C1" s="43"/>
      <c r="D1" s="43"/>
      <c r="E1" s="43"/>
      <c r="F1" s="43"/>
      <c r="G1" s="43"/>
      <c r="H1" s="43"/>
      <c r="I1" s="43"/>
      <c r="J1" s="43"/>
      <c r="K1" s="43"/>
      <c r="L1" s="43"/>
      <c r="M1" s="43"/>
      <c r="N1" s="43"/>
      <c r="O1" s="43"/>
    </row>
    <row r="2" spans="1:16">
      <c r="B2" s="40" t="s">
        <v>29</v>
      </c>
      <c r="C2" s="40"/>
      <c r="D2" s="40" t="s">
        <v>0</v>
      </c>
      <c r="E2" s="40"/>
      <c r="F2" s="40" t="s">
        <v>30</v>
      </c>
      <c r="G2" s="40"/>
      <c r="H2" s="40" t="s">
        <v>3</v>
      </c>
      <c r="I2" s="40"/>
      <c r="J2" s="40" t="s">
        <v>31</v>
      </c>
      <c r="K2" s="40"/>
      <c r="L2" s="40" t="s">
        <v>32</v>
      </c>
      <c r="M2" s="40"/>
      <c r="N2" s="40" t="s">
        <v>12</v>
      </c>
      <c r="O2" s="40"/>
    </row>
    <row r="3" spans="1:16">
      <c r="B3" t="s">
        <v>13</v>
      </c>
      <c r="C3" t="s">
        <v>14</v>
      </c>
      <c r="D3" t="s">
        <v>13</v>
      </c>
      <c r="E3" t="s">
        <v>14</v>
      </c>
      <c r="F3" t="s">
        <v>13</v>
      </c>
      <c r="G3" t="s">
        <v>14</v>
      </c>
      <c r="H3" t="s">
        <v>13</v>
      </c>
      <c r="I3" t="s">
        <v>14</v>
      </c>
      <c r="J3" t="s">
        <v>13</v>
      </c>
      <c r="K3" t="s">
        <v>14</v>
      </c>
      <c r="L3" t="s">
        <v>13</v>
      </c>
      <c r="M3" t="s">
        <v>14</v>
      </c>
      <c r="N3" t="s">
        <v>13</v>
      </c>
      <c r="O3" t="s">
        <v>14</v>
      </c>
    </row>
    <row r="4" spans="1:16">
      <c r="A4" t="s">
        <v>15</v>
      </c>
      <c r="B4" s="1">
        <v>3.89940285797825E-2</v>
      </c>
      <c r="C4" s="1">
        <v>8.8512611478052305E-4</v>
      </c>
      <c r="D4" s="1">
        <v>5.4376695752689698E-2</v>
      </c>
      <c r="E4" s="1">
        <v>5.0771649768236197E-4</v>
      </c>
      <c r="F4" s="1">
        <v>5.2440138470765004E-4</v>
      </c>
      <c r="G4" s="1">
        <v>5.1625357666087502E-4</v>
      </c>
      <c r="H4" s="1">
        <v>1.3809804738645499E-4</v>
      </c>
      <c r="I4" s="1">
        <v>1.3715206025004199E-4</v>
      </c>
      <c r="J4" s="1">
        <v>1.9976817887075401E-3</v>
      </c>
      <c r="K4" s="1">
        <v>2.6286023349386098E-4</v>
      </c>
      <c r="L4" s="1">
        <v>3.2057306883142401E-4</v>
      </c>
      <c r="M4" s="1">
        <v>5.6068005851494703E-5</v>
      </c>
      <c r="N4" s="2">
        <v>-24788.5866056421</v>
      </c>
      <c r="O4" s="13">
        <v>2.0297569302318399</v>
      </c>
    </row>
    <row r="5" spans="1:16">
      <c r="A5" t="s">
        <v>16</v>
      </c>
      <c r="B5" s="1">
        <v>4.02738052278745E-2</v>
      </c>
      <c r="C5" s="1">
        <v>9.4432264717149396E-4</v>
      </c>
      <c r="D5" s="1">
        <v>5.6905705202071798E-2</v>
      </c>
      <c r="E5" s="1">
        <v>5.3504517721993702E-4</v>
      </c>
      <c r="F5" s="1">
        <v>6.9349698235216797E-4</v>
      </c>
      <c r="G5" s="1">
        <v>6.7856078775503095E-4</v>
      </c>
      <c r="H5" s="1">
        <v>1.44822163432857E-4</v>
      </c>
      <c r="I5" s="1">
        <v>1.4352881359195899E-4</v>
      </c>
      <c r="J5" s="1">
        <v>2.3427223851827102E-3</v>
      </c>
      <c r="K5" s="1">
        <v>2.4202172099298201E-4</v>
      </c>
      <c r="L5" s="1">
        <v>2.6085846162232298E-4</v>
      </c>
      <c r="M5" s="1">
        <v>5.0080503391982803E-5</v>
      </c>
      <c r="N5" s="2">
        <v>-24586.695380670099</v>
      </c>
      <c r="O5" s="13">
        <v>2.0054334295177401</v>
      </c>
    </row>
    <row r="6" spans="1:16">
      <c r="A6" t="s">
        <v>17</v>
      </c>
      <c r="B6" s="1">
        <v>4.3755109617461201E-2</v>
      </c>
      <c r="C6" s="1">
        <v>9.8531698450533291E-4</v>
      </c>
      <c r="D6" s="1">
        <v>6.00022106496685E-2</v>
      </c>
      <c r="E6" s="1">
        <v>5.51315352779405E-4</v>
      </c>
      <c r="F6" s="1">
        <v>6.3709207364603504E-4</v>
      </c>
      <c r="G6" s="1">
        <v>6.3337590126513103E-4</v>
      </c>
      <c r="H6" s="1">
        <v>1.3621971188344399E-4</v>
      </c>
      <c r="I6" s="1">
        <v>1.36926563826256E-4</v>
      </c>
      <c r="J6" s="1">
        <v>2.6997201533092998E-3</v>
      </c>
      <c r="K6" s="1">
        <v>2.6148481102956499E-4</v>
      </c>
      <c r="L6" s="1">
        <v>2.5357872959295898E-4</v>
      </c>
      <c r="M6" s="1">
        <v>4.8214012655340998E-5</v>
      </c>
      <c r="N6" s="2">
        <v>-24236.0977863144</v>
      </c>
      <c r="O6" s="13">
        <v>1.98053569711293</v>
      </c>
    </row>
    <row r="7" spans="1:16">
      <c r="A7" t="s">
        <v>18</v>
      </c>
      <c r="B7" s="1">
        <v>4.0670012578929701E-2</v>
      </c>
      <c r="C7" s="1">
        <v>9.2866904868358702E-4</v>
      </c>
      <c r="D7" s="1">
        <v>5.6290795965233502E-2</v>
      </c>
      <c r="E7" s="1">
        <v>5.1636491030393895E-4</v>
      </c>
      <c r="F7" s="1">
        <v>5.9296017947854998E-4</v>
      </c>
      <c r="G7" s="1">
        <v>5.8981959686930604E-4</v>
      </c>
      <c r="H7" s="1">
        <v>1.14304390912486E-4</v>
      </c>
      <c r="I7" s="1">
        <v>1.14038418160131E-4</v>
      </c>
      <c r="J7" s="1">
        <v>2.22382867207895E-3</v>
      </c>
      <c r="K7" s="1">
        <v>3.2077142012764298E-4</v>
      </c>
      <c r="L7" s="1">
        <v>3.3808530001452702E-4</v>
      </c>
      <c r="M7" s="1">
        <v>6.7845736538569703E-5</v>
      </c>
      <c r="N7" s="2">
        <v>-24546.3232714769</v>
      </c>
      <c r="O7" s="13">
        <v>1.9891872628885101</v>
      </c>
    </row>
    <row r="8" spans="1:16">
      <c r="A8" t="s">
        <v>19</v>
      </c>
      <c r="B8" s="1">
        <v>3.8884205587291699E-2</v>
      </c>
      <c r="C8" s="1">
        <v>8.6024598153211496E-4</v>
      </c>
      <c r="D8" s="1">
        <v>5.3968941444949299E-2</v>
      </c>
      <c r="E8" s="1">
        <v>4.9842857431883997E-4</v>
      </c>
      <c r="F8" s="1">
        <v>5.1548786478190995E-4</v>
      </c>
      <c r="G8" s="1">
        <v>5.1855334492406896E-4</v>
      </c>
      <c r="H8" s="1">
        <v>1.07208426577747E-4</v>
      </c>
      <c r="I8" s="1">
        <v>1.0487718683582E-4</v>
      </c>
      <c r="J8" s="1">
        <v>2.2375413158555401E-3</v>
      </c>
      <c r="K8" s="1">
        <v>2.4633860197775603E-4</v>
      </c>
      <c r="L8" s="1">
        <v>2.75186224584408E-4</v>
      </c>
      <c r="M8" s="1">
        <v>5.0572973795776698E-5</v>
      </c>
      <c r="N8" s="2">
        <v>-24739.866278052799</v>
      </c>
      <c r="O8" s="13">
        <v>1.99792335148787</v>
      </c>
    </row>
    <row r="9" spans="1:16">
      <c r="A9" t="s">
        <v>20</v>
      </c>
      <c r="B9" s="1">
        <v>4.2035811865805801E-2</v>
      </c>
      <c r="C9" s="1">
        <v>9.5436678548722995E-4</v>
      </c>
      <c r="D9" s="1">
        <v>5.91242713207107E-2</v>
      </c>
      <c r="E9" s="1">
        <v>5.4580735127223302E-4</v>
      </c>
      <c r="F9" s="1">
        <v>5.88066081962589E-4</v>
      </c>
      <c r="G9" s="1">
        <v>5.8326020551231598E-4</v>
      </c>
      <c r="H9" s="1">
        <v>1.3411451706454299E-4</v>
      </c>
      <c r="I9" s="1">
        <v>1.3219109864084599E-4</v>
      </c>
      <c r="J9" s="1">
        <v>2.1672024208605799E-3</v>
      </c>
      <c r="K9" s="1">
        <v>2.75421706370043E-4</v>
      </c>
      <c r="L9" s="1">
        <v>3.6820134197968602E-4</v>
      </c>
      <c r="M9" s="1">
        <v>6.1160940410069197E-5</v>
      </c>
      <c r="N9" s="2">
        <v>-24332.9251918191</v>
      </c>
      <c r="O9" s="13">
        <v>2.0385612320603901</v>
      </c>
    </row>
    <row r="10" spans="1:16">
      <c r="A10" t="s">
        <v>21</v>
      </c>
      <c r="B10" s="1">
        <v>3.90963995784325E-2</v>
      </c>
      <c r="C10" s="1">
        <v>8.9958176128200596E-4</v>
      </c>
      <c r="D10" s="1">
        <v>5.5353894160452402E-2</v>
      </c>
      <c r="E10" s="1">
        <v>5.1495804966225102E-4</v>
      </c>
      <c r="F10" s="1">
        <v>5.8699970350315303E-4</v>
      </c>
      <c r="G10" s="1">
        <v>5.8693783495323301E-4</v>
      </c>
      <c r="H10" s="1">
        <v>1.3328794730787299E-4</v>
      </c>
      <c r="I10" s="1">
        <v>1.31977999671852E-4</v>
      </c>
      <c r="J10" s="1">
        <v>2.1431925226923598E-3</v>
      </c>
      <c r="K10" s="1">
        <v>2.6381799879740401E-4</v>
      </c>
      <c r="L10" s="1">
        <v>2.9354418750567897E-4</v>
      </c>
      <c r="M10" s="1">
        <v>5.7393929391931E-5</v>
      </c>
      <c r="N10" s="2">
        <v>-24727.097927655399</v>
      </c>
      <c r="O10" s="13">
        <v>2.00477718380104</v>
      </c>
    </row>
    <row r="11" spans="1:16">
      <c r="A11" t="s">
        <v>22</v>
      </c>
      <c r="B11" s="1">
        <v>3.9377686261742199E-2</v>
      </c>
      <c r="C11" s="1">
        <v>8.7403024725624795E-4</v>
      </c>
      <c r="D11" s="1">
        <v>5.4244322727536202E-2</v>
      </c>
      <c r="E11" s="1">
        <v>5.0914002510154795E-4</v>
      </c>
      <c r="F11" s="1">
        <v>5.2133374034861902E-4</v>
      </c>
      <c r="G11" s="1">
        <v>5.1255552852547701E-4</v>
      </c>
      <c r="H11" s="1">
        <v>1.20959262596826E-4</v>
      </c>
      <c r="I11" s="1">
        <v>1.2096018740253E-4</v>
      </c>
      <c r="J11" s="1">
        <v>2.0225153881345999E-3</v>
      </c>
      <c r="K11" s="1">
        <v>2.43235736368496E-4</v>
      </c>
      <c r="L11" s="1">
        <v>3.0861252941765798E-4</v>
      </c>
      <c r="M11" s="1">
        <v>5.1280067705664002E-5</v>
      </c>
      <c r="N11" s="2">
        <v>-24749.3901497443</v>
      </c>
      <c r="O11" s="13">
        <v>2.0278101463903901</v>
      </c>
    </row>
    <row r="12" spans="1:16">
      <c r="A12" t="s">
        <v>23</v>
      </c>
      <c r="B12" s="1">
        <v>4.34515565063361E-2</v>
      </c>
      <c r="C12" s="1">
        <v>9.8329403493920692E-4</v>
      </c>
      <c r="D12" s="1">
        <v>6.0531237646548101E-2</v>
      </c>
      <c r="E12" s="1">
        <v>5.5608959524507497E-4</v>
      </c>
      <c r="F12" s="1">
        <v>6.1843103967139195E-4</v>
      </c>
      <c r="G12" s="1">
        <v>6.0834091104186702E-4</v>
      </c>
      <c r="H12" s="1">
        <v>1.29565576336487E-4</v>
      </c>
      <c r="I12" s="1">
        <v>1.2872228430473701E-4</v>
      </c>
      <c r="J12" s="1">
        <v>2.0371287447504701E-3</v>
      </c>
      <c r="K12" s="1">
        <v>2.2890933623029801E-4</v>
      </c>
      <c r="L12" s="1">
        <v>3.8126241953891999E-4</v>
      </c>
      <c r="M12" s="1">
        <v>5.6298644440811901E-5</v>
      </c>
      <c r="N12" s="2">
        <v>-24170.583859673701</v>
      </c>
      <c r="O12" s="13">
        <v>1.97193219420875</v>
      </c>
    </row>
    <row r="13" spans="1:16">
      <c r="A13" t="s">
        <v>24</v>
      </c>
      <c r="B13" s="1">
        <v>4.1158228581681999E-2</v>
      </c>
      <c r="C13" s="1">
        <v>9.2531370655262997E-4</v>
      </c>
      <c r="D13" s="1">
        <v>5.6864069999668997E-2</v>
      </c>
      <c r="E13" s="1">
        <v>5.3312344223634405E-4</v>
      </c>
      <c r="F13" s="1">
        <v>5.9556446139119796E-4</v>
      </c>
      <c r="G13" s="1">
        <v>5.8573306305533999E-4</v>
      </c>
      <c r="H13" s="1">
        <v>1.5671127732114299E-4</v>
      </c>
      <c r="I13" s="1">
        <v>1.5653445533555E-4</v>
      </c>
      <c r="J13" s="1">
        <v>2.6796072728279101E-3</v>
      </c>
      <c r="K13" s="1">
        <v>2.7644246694256898E-4</v>
      </c>
      <c r="L13" s="1">
        <v>2.30534317848895E-4</v>
      </c>
      <c r="M13" s="1">
        <v>4.95012500290215E-5</v>
      </c>
      <c r="N13" s="2">
        <v>-24614.7965640402</v>
      </c>
      <c r="O13" s="13">
        <v>1.9861989944235601</v>
      </c>
    </row>
    <row r="14" spans="1:16">
      <c r="A14" s="4" t="s">
        <v>25</v>
      </c>
      <c r="B14" s="5">
        <f t="shared" ref="B14:O14" si="0">AVERAGE(B4:B13)</f>
        <v>4.0769684438533821E-2</v>
      </c>
      <c r="C14" s="6">
        <f t="shared" si="0"/>
        <v>9.2402673121903724E-4</v>
      </c>
      <c r="D14" s="5">
        <f t="shared" si="0"/>
        <v>5.6766214486952918E-2</v>
      </c>
      <c r="E14" s="6">
        <f t="shared" si="0"/>
        <v>5.2679889758219345E-4</v>
      </c>
      <c r="F14" s="5">
        <f t="shared" si="0"/>
        <v>5.8738335118432643E-4</v>
      </c>
      <c r="G14" s="6">
        <f t="shared" si="0"/>
        <v>5.8133907505626453E-4</v>
      </c>
      <c r="H14" s="5">
        <f t="shared" si="0"/>
        <v>1.3152913208198608E-4</v>
      </c>
      <c r="I14" s="6">
        <f t="shared" si="0"/>
        <v>1.3069090680197228E-4</v>
      </c>
      <c r="J14" s="5">
        <f t="shared" si="0"/>
        <v>2.2551140664399958E-3</v>
      </c>
      <c r="K14" s="6">
        <f t="shared" si="0"/>
        <v>2.6213040323306175E-4</v>
      </c>
      <c r="L14" s="5">
        <f t="shared" si="0"/>
        <v>3.0304365809364785E-4</v>
      </c>
      <c r="M14" s="6">
        <f t="shared" si="0"/>
        <v>5.4841606421066255E-5</v>
      </c>
      <c r="N14" s="7">
        <f t="shared" si="0"/>
        <v>-24549.236301508899</v>
      </c>
      <c r="O14" s="14">
        <f t="shared" si="0"/>
        <v>2.0032116422123023</v>
      </c>
    </row>
    <row r="15" spans="1:16" ht="28.5">
      <c r="A15" s="43" t="s">
        <v>26</v>
      </c>
      <c r="B15" s="43"/>
      <c r="C15" s="43"/>
      <c r="D15" s="43"/>
      <c r="E15" s="43"/>
      <c r="F15" s="43"/>
      <c r="G15" s="43"/>
      <c r="H15" s="43"/>
      <c r="I15" s="43"/>
      <c r="J15" s="43"/>
      <c r="K15" s="43"/>
      <c r="L15" s="43"/>
      <c r="M15" s="43"/>
      <c r="N15" s="43"/>
      <c r="O15" s="43"/>
    </row>
    <row r="16" spans="1:16">
      <c r="A16" t="s">
        <v>15</v>
      </c>
      <c r="B16" s="17">
        <v>3.8632675298203099E-2</v>
      </c>
      <c r="C16" s="17"/>
      <c r="D16" s="17">
        <v>5.4271063863009103E-2</v>
      </c>
      <c r="E16" s="17"/>
      <c r="F16" s="17">
        <v>3.6455067850139498E-6</v>
      </c>
      <c r="G16" s="17"/>
      <c r="H16" s="17">
        <v>5.6934491439081901E-6</v>
      </c>
      <c r="I16" s="17"/>
      <c r="J16" s="17">
        <v>1.9410235059280499E-3</v>
      </c>
      <c r="K16" s="17"/>
      <c r="L16" s="17">
        <v>3.1740230670140803E-4</v>
      </c>
      <c r="M16" s="16"/>
      <c r="N16" s="18">
        <v>-24801.146655980101</v>
      </c>
      <c r="O16" s="16"/>
      <c r="P16" s="16"/>
    </row>
    <row r="17" spans="1:17">
      <c r="A17" t="s">
        <v>16</v>
      </c>
      <c r="B17" s="17">
        <v>3.9796469627983402E-2</v>
      </c>
      <c r="C17" s="17"/>
      <c r="D17" s="17">
        <v>5.6833389346788797E-2</v>
      </c>
      <c r="E17" s="17"/>
      <c r="F17" s="17">
        <v>5.4732432913821499E-6</v>
      </c>
      <c r="G17" s="17"/>
      <c r="H17" s="17">
        <v>7.57555596655684E-6</v>
      </c>
      <c r="I17" s="17"/>
      <c r="J17" s="17">
        <v>2.3437432336661001E-3</v>
      </c>
      <c r="K17" s="17"/>
      <c r="L17" s="17">
        <v>2.51250382999447E-4</v>
      </c>
      <c r="M17" s="16"/>
      <c r="N17" s="18">
        <v>-24599.0875137207</v>
      </c>
      <c r="O17" s="16"/>
      <c r="P17" s="16"/>
    </row>
    <row r="18" spans="1:17">
      <c r="A18" t="s">
        <v>17</v>
      </c>
      <c r="B18" s="17">
        <v>4.3348258499851397E-2</v>
      </c>
      <c r="C18" s="17"/>
      <c r="D18" s="17">
        <v>5.9913313703428298E-2</v>
      </c>
      <c r="E18" s="17"/>
      <c r="F18" s="17">
        <v>1.3262918903964301E-5</v>
      </c>
      <c r="G18" s="17"/>
      <c r="H18" s="17">
        <v>1.75794639793031E-7</v>
      </c>
      <c r="I18" s="17"/>
      <c r="J18" s="17">
        <v>2.7161806783465802E-3</v>
      </c>
      <c r="K18" s="17"/>
      <c r="L18" s="17">
        <v>2.4053433783391699E-4</v>
      </c>
      <c r="M18" s="16"/>
      <c r="N18" s="18">
        <v>-24248.170331357898</v>
      </c>
      <c r="O18" s="16"/>
      <c r="P18" s="16"/>
    </row>
    <row r="19" spans="1:17">
      <c r="A19" t="s">
        <v>18</v>
      </c>
      <c r="B19" s="17">
        <v>4.0257282921475998E-2</v>
      </c>
      <c r="C19" s="17"/>
      <c r="D19" s="17">
        <v>5.6249207543793298E-2</v>
      </c>
      <c r="E19" s="17"/>
      <c r="F19" s="17">
        <v>1.8969417437229601E-6</v>
      </c>
      <c r="G19" s="17"/>
      <c r="H19" s="17">
        <v>1.0383380551735E-5</v>
      </c>
      <c r="I19" s="17"/>
      <c r="J19" s="17">
        <v>2.1654747151699902E-3</v>
      </c>
      <c r="K19" s="17"/>
      <c r="L19" s="17">
        <v>3.3910099395189502E-4</v>
      </c>
      <c r="M19" s="16"/>
      <c r="N19" s="18">
        <v>-24558.821819394801</v>
      </c>
      <c r="O19" s="16"/>
      <c r="P19" s="16"/>
    </row>
    <row r="20" spans="1:17">
      <c r="A20" t="s">
        <v>19</v>
      </c>
      <c r="B20" s="17">
        <v>3.8557904408872599E-2</v>
      </c>
      <c r="C20" s="17"/>
      <c r="D20" s="17">
        <v>5.39449779095931E-2</v>
      </c>
      <c r="E20" s="17"/>
      <c r="F20" s="17">
        <v>4.28403096632835E-7</v>
      </c>
      <c r="G20" s="17"/>
      <c r="H20" s="17">
        <v>5.6710257752955395E-7</v>
      </c>
      <c r="I20" s="17"/>
      <c r="J20" s="17">
        <v>2.2407977121912002E-3</v>
      </c>
      <c r="K20" s="17"/>
      <c r="L20" s="17">
        <v>2.6758466618492598E-4</v>
      </c>
      <c r="M20" s="16"/>
      <c r="N20" s="18">
        <v>-24752.5964350004</v>
      </c>
      <c r="O20" s="16"/>
      <c r="P20" s="16"/>
    </row>
    <row r="21" spans="1:17">
      <c r="A21" t="s">
        <v>20</v>
      </c>
      <c r="B21" s="17">
        <v>4.1643506549332202E-2</v>
      </c>
      <c r="C21" s="17"/>
      <c r="D21" s="17">
        <v>5.9047166631251501E-2</v>
      </c>
      <c r="E21" s="17"/>
      <c r="F21" s="17">
        <v>1.45386885732193E-5</v>
      </c>
      <c r="G21" s="17"/>
      <c r="H21" s="17">
        <v>5.6963789569364802E-5</v>
      </c>
      <c r="I21" s="17"/>
      <c r="J21" s="17">
        <v>2.0632793470603899E-3</v>
      </c>
      <c r="K21" s="17"/>
      <c r="L21" s="17">
        <v>3.7194561472602702E-4</v>
      </c>
      <c r="M21" s="16"/>
      <c r="N21" s="18">
        <v>-24345.469629219901</v>
      </c>
      <c r="O21" s="16"/>
      <c r="P21" s="16"/>
    </row>
    <row r="22" spans="1:17">
      <c r="A22" t="s">
        <v>21</v>
      </c>
      <c r="B22" s="17">
        <v>3.8724670709047899E-2</v>
      </c>
      <c r="C22" s="17"/>
      <c r="D22" s="17">
        <v>5.5281541982843997E-2</v>
      </c>
      <c r="E22" s="17"/>
      <c r="F22" s="17">
        <v>6.9139945687079798E-6</v>
      </c>
      <c r="G22" s="17"/>
      <c r="H22" s="17">
        <v>1.3394602710082899E-5</v>
      </c>
      <c r="I22" s="17"/>
      <c r="J22" s="17">
        <v>2.1965931092945402E-3</v>
      </c>
      <c r="K22" s="17"/>
      <c r="L22" s="17">
        <v>2.6841859981903399E-4</v>
      </c>
      <c r="M22" s="16"/>
      <c r="N22" s="18">
        <v>-24739.7787145156</v>
      </c>
      <c r="O22" s="16"/>
      <c r="P22" s="16"/>
    </row>
    <row r="23" spans="1:17">
      <c r="A23" t="s">
        <v>22</v>
      </c>
      <c r="B23" s="17">
        <v>3.90428726133146E-2</v>
      </c>
      <c r="C23" s="17"/>
      <c r="D23" s="17">
        <v>5.4159657386364898E-2</v>
      </c>
      <c r="E23" s="17"/>
      <c r="F23" s="17">
        <v>1.4907370881527E-6</v>
      </c>
      <c r="G23" s="17"/>
      <c r="H23" s="17">
        <v>1.75794639793031E-7</v>
      </c>
      <c r="I23" s="17"/>
      <c r="J23" s="17">
        <v>1.9721261295409902E-3</v>
      </c>
      <c r="K23" s="17"/>
      <c r="L23" s="17">
        <v>3.1576121474413303E-4</v>
      </c>
      <c r="M23" s="16"/>
      <c r="N23" s="18">
        <v>-24761.993623307801</v>
      </c>
      <c r="O23" s="16"/>
      <c r="P23" s="16"/>
    </row>
    <row r="24" spans="1:17">
      <c r="A24" t="s">
        <v>23</v>
      </c>
      <c r="B24" s="17">
        <v>4.3052150364666801E-2</v>
      </c>
      <c r="C24" s="17"/>
      <c r="D24" s="17">
        <v>6.0494391706585597E-2</v>
      </c>
      <c r="E24" s="17"/>
      <c r="F24" s="17">
        <v>2.6415817168836799E-5</v>
      </c>
      <c r="G24" s="17"/>
      <c r="H24" s="17">
        <v>7.41209802879266E-5</v>
      </c>
      <c r="I24" s="17"/>
      <c r="J24" s="17">
        <v>2.00963763904309E-3</v>
      </c>
      <c r="K24" s="17"/>
      <c r="L24" s="17">
        <v>3.7998983714854201E-4</v>
      </c>
      <c r="M24" s="16"/>
      <c r="N24" s="18">
        <v>-24183.217752623499</v>
      </c>
      <c r="O24" s="16"/>
      <c r="P24" s="16"/>
    </row>
    <row r="25" spans="1:17">
      <c r="A25" t="s">
        <v>24</v>
      </c>
      <c r="B25" s="17">
        <v>4.0767027416005602E-2</v>
      </c>
      <c r="C25" s="17"/>
      <c r="D25" s="17">
        <v>5.6757259459396699E-2</v>
      </c>
      <c r="E25" s="17"/>
      <c r="F25" s="17">
        <v>3.2743483630619498E-7</v>
      </c>
      <c r="G25" s="17"/>
      <c r="H25" s="17">
        <v>5.0592138506986202E-8</v>
      </c>
      <c r="I25" s="17"/>
      <c r="J25" s="17">
        <v>2.6669770219496201E-3</v>
      </c>
      <c r="K25" s="17"/>
      <c r="L25" s="17">
        <v>2.1609889788381701E-4</v>
      </c>
      <c r="M25" s="16"/>
      <c r="N25" s="18">
        <v>-24627.186582969702</v>
      </c>
      <c r="O25" s="16"/>
      <c r="P25" s="16"/>
    </row>
    <row r="26" spans="1:17">
      <c r="A26" s="4" t="s">
        <v>25</v>
      </c>
      <c r="B26" s="5">
        <f t="shared" ref="B26:N26" si="1">AVERAGE(B16:B25)</f>
        <v>4.0382281840875354E-2</v>
      </c>
      <c r="C26" s="6"/>
      <c r="D26" s="5">
        <f t="shared" si="1"/>
        <v>5.6695196953305528E-2</v>
      </c>
      <c r="E26" s="6"/>
      <c r="F26" s="5">
        <f t="shared" si="1"/>
        <v>7.4393686055939164E-6</v>
      </c>
      <c r="G26" s="6"/>
      <c r="H26" s="5">
        <f t="shared" si="1"/>
        <v>1.6910104222519692E-5</v>
      </c>
      <c r="I26" s="6"/>
      <c r="J26" s="5">
        <f t="shared" si="1"/>
        <v>2.2315833092190554E-3</v>
      </c>
      <c r="K26" s="6"/>
      <c r="L26" s="5">
        <f t="shared" si="1"/>
        <v>2.9680868519931463E-4</v>
      </c>
      <c r="M26" s="6"/>
      <c r="N26" s="7">
        <f t="shared" si="1"/>
        <v>-24561.746905809039</v>
      </c>
      <c r="O26" s="14"/>
      <c r="Q26" s="1">
        <f>D26/B26</f>
        <v>1.4039621925454959</v>
      </c>
    </row>
    <row r="29" spans="1:17">
      <c r="A29" s="16"/>
      <c r="B29" s="16"/>
      <c r="C29" s="16"/>
      <c r="D29" s="16"/>
      <c r="E29" s="16"/>
      <c r="F29" s="16"/>
      <c r="G29" s="16"/>
      <c r="H29" s="16"/>
      <c r="I29" s="16"/>
      <c r="J29" s="16"/>
      <c r="K29" s="16"/>
      <c r="L29" s="16"/>
      <c r="M29" s="16"/>
      <c r="N29" s="16"/>
      <c r="O29" s="16"/>
      <c r="P29" s="16"/>
    </row>
  </sheetData>
  <mergeCells count="9">
    <mergeCell ref="N2:O2"/>
    <mergeCell ref="A1:O1"/>
    <mergeCell ref="A15:O15"/>
    <mergeCell ref="B2:C2"/>
    <mergeCell ref="D2:E2"/>
    <mergeCell ref="F2:G2"/>
    <mergeCell ref="H2:I2"/>
    <mergeCell ref="J2:K2"/>
    <mergeCell ref="L2:M2"/>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089DA1-AD93-40B2-93B3-CA68C50ECF58}">
  <dimension ref="A1:AA34"/>
  <sheetViews>
    <sheetView topLeftCell="A7" workbookViewId="0">
      <selection activeCell="C51" sqref="C51"/>
    </sheetView>
  </sheetViews>
  <sheetFormatPr defaultRowHeight="15"/>
  <cols>
    <col min="1" max="1" width="23.42578125" bestFit="1" customWidth="1"/>
    <col min="2" max="2" width="14.85546875" bestFit="1" customWidth="1"/>
    <col min="3" max="3" width="12.140625" bestFit="1" customWidth="1"/>
    <col min="4" max="4" width="9.42578125" bestFit="1" customWidth="1"/>
    <col min="5" max="5" width="9.28515625" bestFit="1" customWidth="1"/>
    <col min="6" max="6" width="9.42578125" bestFit="1" customWidth="1"/>
    <col min="7" max="7" width="9.28515625" bestFit="1" customWidth="1"/>
    <col min="8" max="8" width="9.42578125" bestFit="1" customWidth="1"/>
    <col min="9" max="9" width="9.28515625" bestFit="1" customWidth="1"/>
    <col min="10" max="10" width="10.140625" bestFit="1" customWidth="1"/>
    <col min="11" max="11" width="9.28515625" bestFit="1" customWidth="1"/>
    <col min="12" max="12" width="10.140625" bestFit="1" customWidth="1"/>
    <col min="13" max="13" width="9.28515625" bestFit="1" customWidth="1"/>
    <col min="14" max="14" width="13.28515625" bestFit="1" customWidth="1"/>
    <col min="15" max="15" width="10.140625" bestFit="1" customWidth="1"/>
    <col min="16" max="16" width="13.28515625" bestFit="1" customWidth="1"/>
    <col min="17" max="17" width="10.140625" bestFit="1" customWidth="1"/>
    <col min="18" max="18" width="13" bestFit="1" customWidth="1"/>
    <col min="19" max="19" width="10" bestFit="1" customWidth="1"/>
    <col min="20" max="20" width="9.42578125" bestFit="1" customWidth="1"/>
    <col min="21" max="21" width="9.28515625" bestFit="1" customWidth="1"/>
    <col min="22" max="22" width="12.85546875" bestFit="1" customWidth="1"/>
    <col min="23" max="23" width="9.28515625" bestFit="1" customWidth="1"/>
  </cols>
  <sheetData>
    <row r="1" spans="1:27" ht="27.75">
      <c r="A1" s="41" t="s">
        <v>27</v>
      </c>
      <c r="B1" s="41"/>
      <c r="C1" s="41"/>
      <c r="D1" s="41"/>
      <c r="E1" s="41"/>
      <c r="F1" s="41"/>
      <c r="G1" s="41"/>
      <c r="H1" s="41"/>
      <c r="I1" s="41"/>
      <c r="J1" s="41"/>
      <c r="K1" s="41"/>
      <c r="L1" s="41"/>
      <c r="M1" s="41"/>
      <c r="N1" s="41"/>
      <c r="O1" s="41"/>
      <c r="P1" s="41"/>
      <c r="Q1" s="41"/>
      <c r="R1" s="41"/>
      <c r="S1" s="41"/>
      <c r="T1" s="41"/>
      <c r="U1" s="41"/>
      <c r="V1" s="41"/>
      <c r="W1" s="41"/>
      <c r="X1" s="15"/>
      <c r="Y1" s="15"/>
      <c r="Z1" s="15"/>
      <c r="AA1" s="15"/>
    </row>
    <row r="2" spans="1:27">
      <c r="B2" s="42" t="s">
        <v>29</v>
      </c>
      <c r="C2" s="42"/>
      <c r="D2" s="42" t="s">
        <v>33</v>
      </c>
      <c r="E2" s="42"/>
      <c r="F2" s="42" t="s">
        <v>34</v>
      </c>
      <c r="G2" s="42"/>
      <c r="H2" s="42" t="s">
        <v>30</v>
      </c>
      <c r="I2" s="42"/>
      <c r="J2" s="42" t="s">
        <v>35</v>
      </c>
      <c r="K2" s="42"/>
      <c r="L2" s="42" t="s">
        <v>36</v>
      </c>
      <c r="M2" s="42"/>
      <c r="N2" s="42" t="s">
        <v>37</v>
      </c>
      <c r="O2" s="42"/>
      <c r="P2" s="42" t="s">
        <v>38</v>
      </c>
      <c r="Q2" s="42"/>
      <c r="R2" s="42" t="s">
        <v>39</v>
      </c>
      <c r="S2" s="42"/>
      <c r="T2" s="42" t="s">
        <v>40</v>
      </c>
      <c r="U2" s="42"/>
      <c r="V2" s="40" t="s">
        <v>12</v>
      </c>
      <c r="W2" s="40"/>
    </row>
    <row r="3" spans="1:27">
      <c r="B3" t="s">
        <v>13</v>
      </c>
      <c r="C3" t="s">
        <v>14</v>
      </c>
      <c r="D3" t="s">
        <v>13</v>
      </c>
      <c r="E3" t="s">
        <v>14</v>
      </c>
      <c r="F3" t="s">
        <v>13</v>
      </c>
      <c r="G3" t="s">
        <v>14</v>
      </c>
      <c r="H3" t="s">
        <v>13</v>
      </c>
      <c r="I3" t="s">
        <v>14</v>
      </c>
      <c r="J3" t="s">
        <v>13</v>
      </c>
      <c r="K3" t="s">
        <v>14</v>
      </c>
      <c r="L3" t="s">
        <v>13</v>
      </c>
      <c r="M3" t="s">
        <v>14</v>
      </c>
      <c r="N3" t="s">
        <v>13</v>
      </c>
      <c r="O3" t="s">
        <v>14</v>
      </c>
      <c r="P3" t="s">
        <v>13</v>
      </c>
      <c r="Q3" t="s">
        <v>14</v>
      </c>
      <c r="R3" t="s">
        <v>13</v>
      </c>
      <c r="S3" t="s">
        <v>14</v>
      </c>
      <c r="T3" t="s">
        <v>13</v>
      </c>
      <c r="U3" t="s">
        <v>14</v>
      </c>
      <c r="V3" t="s">
        <v>13</v>
      </c>
      <c r="W3" t="s">
        <v>14</v>
      </c>
    </row>
    <row r="4" spans="1:27">
      <c r="A4" t="s">
        <v>15</v>
      </c>
      <c r="B4" s="1">
        <v>4.3489333413655802E-2</v>
      </c>
      <c r="C4" s="1">
        <v>1.03545065134873E-3</v>
      </c>
      <c r="D4" s="1">
        <v>7.5108531621913702E-3</v>
      </c>
      <c r="E4" s="1">
        <v>1.05487046377665E-3</v>
      </c>
      <c r="F4" s="1">
        <v>1.004553109519E-2</v>
      </c>
      <c r="G4" s="1">
        <v>1.27440360071858E-3</v>
      </c>
      <c r="H4" s="1">
        <v>8.72768657804442E-4</v>
      </c>
      <c r="I4" s="1">
        <v>8.2175927632260198E-4</v>
      </c>
      <c r="J4" s="1">
        <v>2.15395694701179E-5</v>
      </c>
      <c r="K4" s="1">
        <v>3.0629058276425701E-4</v>
      </c>
      <c r="L4" s="1">
        <v>-6.5364238582997503E-4</v>
      </c>
      <c r="M4" s="1">
        <v>8.0187635976309397E-4</v>
      </c>
      <c r="N4" s="1">
        <v>6.0764419540044199E-4</v>
      </c>
      <c r="O4" s="1">
        <v>6.5903863422636606E-5</v>
      </c>
      <c r="P4" s="1">
        <v>5.1884873344638298E-4</v>
      </c>
      <c r="Q4" s="1">
        <v>8.1668585979320695E-5</v>
      </c>
      <c r="R4" s="1">
        <v>2.0627868111655501E-3</v>
      </c>
      <c r="S4" s="1">
        <v>2.4982163722385301E-4</v>
      </c>
      <c r="T4" s="1">
        <v>3.72224577925835E-4</v>
      </c>
      <c r="U4" s="1">
        <v>6.1162712486069595E-5</v>
      </c>
      <c r="V4" s="2">
        <v>-25135.036336843601</v>
      </c>
      <c r="W4" s="13">
        <v>2.66577948905358</v>
      </c>
    </row>
    <row r="5" spans="1:27">
      <c r="A5" t="s">
        <v>16</v>
      </c>
      <c r="B5" s="1">
        <v>4.30474551413942E-2</v>
      </c>
      <c r="C5" s="1">
        <v>1.0223674480385101E-3</v>
      </c>
      <c r="D5" s="1">
        <v>1.10146069855603E-2</v>
      </c>
      <c r="E5" s="1">
        <v>1.08846704819214E-3</v>
      </c>
      <c r="F5" s="1">
        <v>9.5139592501835308E-3</v>
      </c>
      <c r="G5" s="1">
        <v>1.2618974464681299E-3</v>
      </c>
      <c r="H5" s="1">
        <v>9.0722941502364605E-4</v>
      </c>
      <c r="I5" s="1">
        <v>8.6044335215221799E-4</v>
      </c>
      <c r="J5" s="1">
        <v>1.13318733906536E-4</v>
      </c>
      <c r="K5" s="1">
        <v>3.8752587183921898E-4</v>
      </c>
      <c r="L5" s="1">
        <v>-6.7834812355138197E-4</v>
      </c>
      <c r="M5" s="1">
        <v>8.5436723797591803E-4</v>
      </c>
      <c r="N5" s="1">
        <v>5.7970066548338004E-4</v>
      </c>
      <c r="O5" s="1">
        <v>6.4063961198303906E-5</v>
      </c>
      <c r="P5" s="1">
        <v>5.6472212775858597E-4</v>
      </c>
      <c r="Q5" s="1">
        <v>9.0450204102001796E-5</v>
      </c>
      <c r="R5" s="1">
        <v>2.2305157841705299E-3</v>
      </c>
      <c r="S5" s="1">
        <v>2.4522308514728802E-4</v>
      </c>
      <c r="T5" s="1">
        <v>2.8776694125061099E-4</v>
      </c>
      <c r="U5" s="1">
        <v>5.4903328790707801E-5</v>
      </c>
      <c r="V5" s="2">
        <v>-25153.6886764581</v>
      </c>
      <c r="W5" s="13">
        <v>2.5597445545833302</v>
      </c>
    </row>
    <row r="6" spans="1:27">
      <c r="A6" t="s">
        <v>17</v>
      </c>
      <c r="B6" s="1">
        <v>4.1648498555378201E-2</v>
      </c>
      <c r="C6" s="1">
        <v>1.01125199359502E-3</v>
      </c>
      <c r="D6" s="1">
        <v>8.8593833917969701E-3</v>
      </c>
      <c r="E6" s="1">
        <v>1.0017686247399699E-3</v>
      </c>
      <c r="F6" s="1">
        <v>8.9166359458623199E-3</v>
      </c>
      <c r="G6" s="1">
        <v>1.22742059495488E-3</v>
      </c>
      <c r="H6" s="1">
        <v>8.7214115401066696E-4</v>
      </c>
      <c r="I6" s="1">
        <v>8.9685707967422797E-4</v>
      </c>
      <c r="J6" s="1">
        <v>6.2299964135797804E-5</v>
      </c>
      <c r="K6" s="1">
        <v>2.6282361884462499E-4</v>
      </c>
      <c r="L6" s="1">
        <v>-6.9966658648327302E-4</v>
      </c>
      <c r="M6" s="1">
        <v>8.9777130272201998E-4</v>
      </c>
      <c r="N6" s="1">
        <v>5.5692233120900505E-4</v>
      </c>
      <c r="O6" s="1">
        <v>6.2825293343258696E-5</v>
      </c>
      <c r="P6" s="1">
        <v>5.1749723977372302E-4</v>
      </c>
      <c r="Q6" s="1">
        <v>8.4997784445411094E-5</v>
      </c>
      <c r="R6" s="1">
        <v>2.1195419669059199E-3</v>
      </c>
      <c r="S6" s="1">
        <v>2.4548820509989402E-4</v>
      </c>
      <c r="T6" s="1">
        <v>3.0052266479339298E-4</v>
      </c>
      <c r="U6" s="1">
        <v>5.51101288207031E-5</v>
      </c>
      <c r="V6" s="2">
        <v>-25314.569756600398</v>
      </c>
      <c r="W6" s="13">
        <v>2.6699741608735001</v>
      </c>
    </row>
    <row r="7" spans="1:27">
      <c r="A7" t="s">
        <v>18</v>
      </c>
      <c r="B7" s="1">
        <v>4.3956968993654699E-2</v>
      </c>
      <c r="C7" s="1">
        <v>9.8582493488015804E-4</v>
      </c>
      <c r="D7" s="1">
        <v>1.13648543363934E-2</v>
      </c>
      <c r="E7" s="1">
        <v>1.11198969134277E-3</v>
      </c>
      <c r="F7" s="1">
        <v>8.3872152340699405E-3</v>
      </c>
      <c r="G7" s="1">
        <v>1.24085259671392E-3</v>
      </c>
      <c r="H7" s="1">
        <v>7.8602629062410497E-4</v>
      </c>
      <c r="I7" s="1">
        <v>7.2412103227804296E-4</v>
      </c>
      <c r="J7" s="1">
        <v>1.7274900338071E-4</v>
      </c>
      <c r="K7" s="1">
        <v>4.0408253346933798E-4</v>
      </c>
      <c r="L7" s="1">
        <v>-5.6118164895787204E-4</v>
      </c>
      <c r="M7" s="1">
        <v>7.2529554986881296E-4</v>
      </c>
      <c r="N7" s="1">
        <v>5.4232657542512995E-4</v>
      </c>
      <c r="O7" s="1">
        <v>6.3211141620404695E-5</v>
      </c>
      <c r="P7" s="1">
        <v>6.6019594019877997E-4</v>
      </c>
      <c r="Q7" s="1">
        <v>9.73891648895819E-5</v>
      </c>
      <c r="R7" s="1">
        <v>2.5382108000602801E-3</v>
      </c>
      <c r="S7" s="1">
        <v>2.7251884314392899E-4</v>
      </c>
      <c r="T7" s="1">
        <v>2.5857301668736899E-4</v>
      </c>
      <c r="U7" s="1">
        <v>5.3575784775232803E-5</v>
      </c>
      <c r="V7" s="2">
        <v>-25189.455788061099</v>
      </c>
      <c r="W7" s="13">
        <v>2.51689680763779</v>
      </c>
    </row>
    <row r="8" spans="1:27">
      <c r="A8" t="s">
        <v>19</v>
      </c>
      <c r="B8" s="1">
        <v>4.16028818120475E-2</v>
      </c>
      <c r="C8" s="1">
        <v>8.9665042436634396E-4</v>
      </c>
      <c r="D8" s="1">
        <v>9.9312798394637202E-3</v>
      </c>
      <c r="E8" s="1">
        <v>1.0531439018219E-3</v>
      </c>
      <c r="F8" s="1">
        <v>8.9329446100665701E-3</v>
      </c>
      <c r="G8" s="1">
        <v>1.1306017691356501E-3</v>
      </c>
      <c r="H8" s="1">
        <v>6.3582761757085095E-4</v>
      </c>
      <c r="I8" s="1">
        <v>5.0485610156186897E-4</v>
      </c>
      <c r="J8" s="1">
        <v>1.0324178362953899E-4</v>
      </c>
      <c r="K8" s="1">
        <v>3.6223566427820501E-4</v>
      </c>
      <c r="L8" s="1">
        <v>-4.1961954920078401E-4</v>
      </c>
      <c r="M8" s="1">
        <v>5.0422160145675995E-4</v>
      </c>
      <c r="N8" s="1">
        <v>5.78168021755776E-4</v>
      </c>
      <c r="O8" s="1">
        <v>6.3164216876250107E-5</v>
      </c>
      <c r="P8" s="1">
        <v>5.2023102252320196E-4</v>
      </c>
      <c r="Q8" s="1">
        <v>8.4859806451018902E-5</v>
      </c>
      <c r="R8" s="1">
        <v>1.90514978482732E-3</v>
      </c>
      <c r="S8" s="1">
        <v>2.08406955298646E-4</v>
      </c>
      <c r="T8" s="1">
        <v>3.4122827156911703E-4</v>
      </c>
      <c r="U8" s="1">
        <v>5.1604394305533899E-5</v>
      </c>
      <c r="V8" s="2">
        <v>-25371.248127181101</v>
      </c>
      <c r="W8" s="13">
        <v>2.5038930818365501</v>
      </c>
    </row>
    <row r="9" spans="1:27">
      <c r="A9" t="s">
        <v>20</v>
      </c>
      <c r="B9" s="1">
        <v>4.6942799121738203E-2</v>
      </c>
      <c r="C9" s="1">
        <v>1.10669855029657E-3</v>
      </c>
      <c r="D9" s="1">
        <v>8.2869912596038996E-3</v>
      </c>
      <c r="E9" s="1">
        <v>1.1404402091323301E-3</v>
      </c>
      <c r="F9" s="1">
        <v>1.00435072903027E-2</v>
      </c>
      <c r="G9" s="1">
        <v>1.3686125700669201E-3</v>
      </c>
      <c r="H9" s="1">
        <v>1.2111201596574099E-3</v>
      </c>
      <c r="I9" s="1">
        <v>9.7405117608689797E-4</v>
      </c>
      <c r="J9" s="1">
        <v>1.07572197197691E-4</v>
      </c>
      <c r="K9" s="1">
        <v>3.8007040580026501E-4</v>
      </c>
      <c r="L9" s="1">
        <v>-9.8804686819361207E-4</v>
      </c>
      <c r="M9" s="1">
        <v>9.7920639831552492E-4</v>
      </c>
      <c r="N9" s="1">
        <v>6.2062363283687096E-4</v>
      </c>
      <c r="O9" s="1">
        <v>6.9584865021414405E-5</v>
      </c>
      <c r="P9" s="1">
        <v>5.81970579502421E-4</v>
      </c>
      <c r="Q9" s="1">
        <v>8.9192419229948807E-5</v>
      </c>
      <c r="R9" s="1">
        <v>2.5781853205958699E-3</v>
      </c>
      <c r="S9" s="1">
        <v>2.6519158165729998E-4</v>
      </c>
      <c r="T9" s="1">
        <v>2.7311461295110299E-4</v>
      </c>
      <c r="U9" s="1">
        <v>5.3351478110405702E-5</v>
      </c>
      <c r="V9" s="2">
        <v>-24826.004245661701</v>
      </c>
      <c r="W9" s="13">
        <v>2.6268882089851799</v>
      </c>
    </row>
    <row r="10" spans="1:27">
      <c r="A10" t="s">
        <v>21</v>
      </c>
      <c r="B10" s="1">
        <v>4.4994268914054801E-2</v>
      </c>
      <c r="C10" s="1">
        <v>9.8147798012010391E-4</v>
      </c>
      <c r="D10" s="1">
        <v>1.05252621978142E-2</v>
      </c>
      <c r="E10" s="1">
        <v>1.1297349485168901E-3</v>
      </c>
      <c r="F10" s="1">
        <v>1.0047410276955099E-2</v>
      </c>
      <c r="G10" s="1">
        <v>1.2366344491737799E-3</v>
      </c>
      <c r="H10" s="1">
        <v>8.2655031849693803E-4</v>
      </c>
      <c r="I10" s="1">
        <v>6.9352622023510996E-4</v>
      </c>
      <c r="J10" s="1">
        <v>6.9239295288934206E-5</v>
      </c>
      <c r="K10" s="1">
        <v>3.3778040197997799E-4</v>
      </c>
      <c r="L10" s="1">
        <v>-6.0577492688001697E-4</v>
      </c>
      <c r="M10" s="1">
        <v>6.9018596514415097E-4</v>
      </c>
      <c r="N10" s="1">
        <v>5.9113837374218396E-4</v>
      </c>
      <c r="O10" s="1">
        <v>6.6085947747824002E-5</v>
      </c>
      <c r="P10" s="1">
        <v>6.1069468908878501E-4</v>
      </c>
      <c r="Q10" s="1">
        <v>9.2379762568501906E-5</v>
      </c>
      <c r="R10" s="1">
        <v>2.0277786551934499E-3</v>
      </c>
      <c r="S10" s="1">
        <v>2.3669597920647199E-4</v>
      </c>
      <c r="T10" s="1">
        <v>3.9917979434866502E-4</v>
      </c>
      <c r="U10" s="1">
        <v>5.8707349565278402E-5</v>
      </c>
      <c r="V10" s="2">
        <v>-24910.781662456899</v>
      </c>
      <c r="W10" s="13">
        <v>2.5157005352412001</v>
      </c>
    </row>
    <row r="11" spans="1:27">
      <c r="A11" t="s">
        <v>22</v>
      </c>
      <c r="B11" s="1">
        <v>4.1754206127313502E-2</v>
      </c>
      <c r="C11" s="1">
        <v>9.2904863630463802E-4</v>
      </c>
      <c r="D11" s="1">
        <v>1.0090401446368E-2</v>
      </c>
      <c r="E11" s="1">
        <v>1.0484584851166801E-3</v>
      </c>
      <c r="F11" s="1">
        <v>9.6876685277491707E-3</v>
      </c>
      <c r="G11" s="1">
        <v>1.1672213567171499E-3</v>
      </c>
      <c r="H11" s="1">
        <v>7.9229574667997701E-4</v>
      </c>
      <c r="I11" s="1">
        <v>6.7706396718372796E-4</v>
      </c>
      <c r="J11" s="1">
        <v>8.9423066381450996E-5</v>
      </c>
      <c r="K11" s="1">
        <v>3.4752636186465702E-4</v>
      </c>
      <c r="L11" s="1">
        <v>-5.71979330284785E-4</v>
      </c>
      <c r="M11" s="1">
        <v>6.7589238013495703E-4</v>
      </c>
      <c r="N11" s="1">
        <v>5.7394224625761296E-4</v>
      </c>
      <c r="O11" s="1">
        <v>6.3636861246726102E-5</v>
      </c>
      <c r="P11" s="1">
        <v>5.3290311832361896E-4</v>
      </c>
      <c r="Q11" s="1">
        <v>8.77596687314244E-5</v>
      </c>
      <c r="R11" s="1">
        <v>1.9725687934841999E-3</v>
      </c>
      <c r="S11" s="1">
        <v>2.5817028142925301E-4</v>
      </c>
      <c r="T11" s="1">
        <v>3.3132307651765101E-4</v>
      </c>
      <c r="U11" s="1">
        <v>6.1437539042059905E-5</v>
      </c>
      <c r="V11" s="2">
        <v>-25295.411915809898</v>
      </c>
      <c r="W11" s="13">
        <v>2.47822110895904</v>
      </c>
    </row>
    <row r="12" spans="1:27">
      <c r="A12" t="s">
        <v>23</v>
      </c>
      <c r="B12" s="1">
        <v>4.2174644351999399E-2</v>
      </c>
      <c r="C12" s="1">
        <v>9.7515313570480805E-4</v>
      </c>
      <c r="D12" s="1">
        <v>7.9870808544992705E-3</v>
      </c>
      <c r="E12" s="1">
        <v>1.0325447913414399E-3</v>
      </c>
      <c r="F12" s="1">
        <v>9.0931458303186597E-3</v>
      </c>
      <c r="G12" s="1">
        <v>1.2065011755209899E-3</v>
      </c>
      <c r="H12" s="1">
        <v>8.4101131445353397E-4</v>
      </c>
      <c r="I12" s="1">
        <v>7.30565582637252E-4</v>
      </c>
      <c r="J12" s="1">
        <v>4.8629198676719897E-5</v>
      </c>
      <c r="K12" s="1">
        <v>3.2279187533317102E-4</v>
      </c>
      <c r="L12" s="1">
        <v>-6.2766457757822797E-4</v>
      </c>
      <c r="M12" s="1">
        <v>7.0679765126119699E-4</v>
      </c>
      <c r="N12" s="1">
        <v>5.8782380853911003E-4</v>
      </c>
      <c r="O12" s="1">
        <v>6.5379375113462697E-5</v>
      </c>
      <c r="P12" s="1">
        <v>5.3153716317917905E-4</v>
      </c>
      <c r="Q12" s="1">
        <v>8.6388250353781895E-5</v>
      </c>
      <c r="R12" s="1">
        <v>1.9365333175494E-3</v>
      </c>
      <c r="S12" s="1">
        <v>2.16779689521784E-4</v>
      </c>
      <c r="T12" s="1">
        <v>3.2742394664958698E-4</v>
      </c>
      <c r="U12" s="1">
        <v>5.1603531975117298E-5</v>
      </c>
      <c r="V12" s="2">
        <v>-25357.3978453128</v>
      </c>
      <c r="W12" s="13">
        <v>2.69417049167145</v>
      </c>
    </row>
    <row r="13" spans="1:27">
      <c r="A13" t="s">
        <v>24</v>
      </c>
      <c r="B13" s="1">
        <v>4.6625258491950802E-2</v>
      </c>
      <c r="C13" s="1">
        <v>1.1141311570328201E-3</v>
      </c>
      <c r="D13" s="1">
        <v>1.04157685338281E-2</v>
      </c>
      <c r="E13" s="1">
        <v>1.12807477004285E-3</v>
      </c>
      <c r="F13" s="1">
        <v>9.9072777626318196E-3</v>
      </c>
      <c r="G13" s="1">
        <v>1.34451109268173E-3</v>
      </c>
      <c r="H13" s="1">
        <v>1.0479094389799801E-3</v>
      </c>
      <c r="I13" s="1">
        <v>9.39121436233543E-4</v>
      </c>
      <c r="J13" s="1">
        <v>4.7660255003146001E-5</v>
      </c>
      <c r="K13" s="1">
        <v>3.33898619407167E-4</v>
      </c>
      <c r="L13" s="1">
        <v>-8.1689790962347997E-4</v>
      </c>
      <c r="M13" s="1">
        <v>9.4125456891428697E-4</v>
      </c>
      <c r="N13" s="1">
        <v>6.3421825492580603E-4</v>
      </c>
      <c r="O13" s="1">
        <v>7.0888542307578106E-5</v>
      </c>
      <c r="P13" s="1">
        <v>5.8990236655826205E-4</v>
      </c>
      <c r="Q13" s="1">
        <v>9.5300120461588904E-5</v>
      </c>
      <c r="R13" s="1">
        <v>1.9864937755585499E-3</v>
      </c>
      <c r="S13" s="1">
        <v>2.2173175281398901E-4</v>
      </c>
      <c r="T13" s="1">
        <v>3.96015260792451E-4</v>
      </c>
      <c r="U13" s="1">
        <v>5.7578818208376401E-5</v>
      </c>
      <c r="V13" s="2">
        <v>-24751.6951079184</v>
      </c>
      <c r="W13" s="13">
        <v>2.63025062439349</v>
      </c>
    </row>
    <row r="14" spans="1:27">
      <c r="A14" s="11" t="s">
        <v>25</v>
      </c>
      <c r="B14" s="5">
        <f>AVERAGE(B4:B13)</f>
        <v>4.362363149231871E-2</v>
      </c>
      <c r="C14" s="6">
        <f t="shared" ref="C14:W14" si="0">AVERAGE(C4:C13)</f>
        <v>1.0058054911687702E-3</v>
      </c>
      <c r="D14" s="5">
        <f t="shared" si="0"/>
        <v>9.5986482007519233E-3</v>
      </c>
      <c r="E14" s="6">
        <f t="shared" si="0"/>
        <v>1.0789492934023621E-3</v>
      </c>
      <c r="F14" s="5">
        <f t="shared" si="0"/>
        <v>9.4575295823329832E-3</v>
      </c>
      <c r="G14" s="6">
        <f t="shared" si="0"/>
        <v>1.245865665215173E-3</v>
      </c>
      <c r="H14" s="5">
        <f t="shared" si="0"/>
        <v>8.7928801133015501E-4</v>
      </c>
      <c r="I14" s="6">
        <f t="shared" si="0"/>
        <v>7.8223652243654906E-4</v>
      </c>
      <c r="J14" s="5">
        <f t="shared" si="0"/>
        <v>8.3567306707064282E-5</v>
      </c>
      <c r="K14" s="6">
        <f t="shared" si="0"/>
        <v>3.4450259355808821E-4</v>
      </c>
      <c r="L14" s="5">
        <f t="shared" si="0"/>
        <v>-6.6228219065834083E-4</v>
      </c>
      <c r="M14" s="6">
        <f t="shared" si="0"/>
        <v>7.7768690155567222E-4</v>
      </c>
      <c r="N14" s="5">
        <f t="shared" si="0"/>
        <v>5.8725081055753167E-4</v>
      </c>
      <c r="O14" s="6">
        <f t="shared" si="0"/>
        <v>6.5474406789785942E-5</v>
      </c>
      <c r="P14" s="5">
        <f t="shared" si="0"/>
        <v>5.6285029803529387E-4</v>
      </c>
      <c r="Q14" s="6">
        <f t="shared" si="0"/>
        <v>8.9038576721258027E-5</v>
      </c>
      <c r="R14" s="5">
        <f t="shared" si="0"/>
        <v>2.1357765009511068E-3</v>
      </c>
      <c r="S14" s="6">
        <f t="shared" si="0"/>
        <v>2.4200280105424079E-4</v>
      </c>
      <c r="T14" s="5">
        <f t="shared" si="0"/>
        <v>3.2873721634857822E-4</v>
      </c>
      <c r="U14" s="6">
        <f t="shared" si="0"/>
        <v>5.590350660794848E-5</v>
      </c>
      <c r="V14" s="7">
        <f t="shared" si="0"/>
        <v>-25130.528946230399</v>
      </c>
      <c r="W14" s="14">
        <f t="shared" si="0"/>
        <v>2.586151906323511</v>
      </c>
      <c r="X14" s="5"/>
      <c r="Y14" s="6"/>
      <c r="Z14" s="7"/>
      <c r="AA14" s="8"/>
    </row>
    <row r="15" spans="1:27" ht="27.75">
      <c r="A15" s="41" t="s">
        <v>26</v>
      </c>
      <c r="B15" s="41"/>
      <c r="C15" s="41"/>
      <c r="D15" s="41"/>
      <c r="E15" s="41"/>
      <c r="F15" s="41"/>
      <c r="G15" s="41"/>
      <c r="H15" s="41"/>
      <c r="I15" s="41"/>
      <c r="J15" s="41"/>
      <c r="K15" s="41"/>
      <c r="L15" s="41"/>
      <c r="M15" s="41"/>
      <c r="N15" s="41"/>
      <c r="O15" s="41"/>
      <c r="P15" s="41"/>
      <c r="Q15" s="41"/>
      <c r="R15" s="41"/>
      <c r="S15" s="41"/>
      <c r="T15" s="41"/>
      <c r="U15" s="41"/>
      <c r="V15" s="41"/>
      <c r="W15" s="41"/>
      <c r="X15" s="15"/>
      <c r="Y15" s="15"/>
      <c r="Z15" s="15"/>
      <c r="AA15" s="15"/>
    </row>
    <row r="16" spans="1:27">
      <c r="A16" t="s">
        <v>15</v>
      </c>
      <c r="B16" s="17">
        <v>4.1711781531778798E-2</v>
      </c>
      <c r="C16" s="1"/>
      <c r="D16" s="17">
        <v>9.8377645938480304E-3</v>
      </c>
      <c r="E16" s="1"/>
      <c r="F16" s="17">
        <v>8.6844359658398498E-3</v>
      </c>
      <c r="G16" s="1"/>
      <c r="H16" s="17">
        <v>8.9974270422059496E-4</v>
      </c>
      <c r="I16" s="1"/>
      <c r="J16" s="17">
        <v>6.5274290909859699E-6</v>
      </c>
      <c r="K16" s="1"/>
      <c r="L16" s="17">
        <v>-8.9935112959923602E-4</v>
      </c>
      <c r="M16" s="1"/>
      <c r="N16" s="17">
        <v>5.7236718943823599E-4</v>
      </c>
      <c r="O16" s="1"/>
      <c r="P16" s="17">
        <v>5.0268201323496603E-4</v>
      </c>
      <c r="Q16" s="1"/>
      <c r="R16" s="17">
        <v>1.8632494504781699E-3</v>
      </c>
      <c r="S16" s="1"/>
      <c r="T16" s="17">
        <v>3.38354824405249E-4</v>
      </c>
      <c r="V16" s="18">
        <v>-25424.1608231344</v>
      </c>
      <c r="W16" s="16"/>
    </row>
    <row r="17" spans="1:23">
      <c r="A17" t="s">
        <v>16</v>
      </c>
      <c r="B17" s="17">
        <v>4.2646176431192E-2</v>
      </c>
      <c r="C17" s="1"/>
      <c r="D17" s="17">
        <v>1.0854195339259499E-2</v>
      </c>
      <c r="E17" s="1"/>
      <c r="F17" s="17">
        <v>9.7890266468099105E-3</v>
      </c>
      <c r="G17" s="1"/>
      <c r="H17" s="17">
        <v>2.3911106666442501E-4</v>
      </c>
      <c r="I17" s="1"/>
      <c r="J17" s="17">
        <v>-1.15524542761262E-4</v>
      </c>
      <c r="K17" s="1"/>
      <c r="L17" s="17">
        <v>-1.23529486503287E-4</v>
      </c>
      <c r="M17" s="1"/>
      <c r="N17" s="17">
        <v>5.8384444709649701E-4</v>
      </c>
      <c r="O17" s="1"/>
      <c r="P17" s="17">
        <v>5.4501850262335199E-4</v>
      </c>
      <c r="Q17" s="1"/>
      <c r="R17" s="17">
        <v>2.2364104765598201E-3</v>
      </c>
      <c r="S17" s="1"/>
      <c r="T17" s="17">
        <v>2.6486509980919198E-4</v>
      </c>
      <c r="V17" s="18">
        <v>-25205.057297964999</v>
      </c>
      <c r="W17" s="16"/>
    </row>
    <row r="18" spans="1:23">
      <c r="A18" t="s">
        <v>17</v>
      </c>
      <c r="B18" s="17">
        <v>4.7162958526639299E-2</v>
      </c>
      <c r="C18" s="1"/>
      <c r="D18" s="17">
        <v>8.2461550434611702E-3</v>
      </c>
      <c r="E18" s="1"/>
      <c r="F18" s="17">
        <v>9.7349251368773794E-3</v>
      </c>
      <c r="G18" s="1"/>
      <c r="H18" s="17">
        <v>1.6392050608843799E-3</v>
      </c>
      <c r="I18" s="1"/>
      <c r="J18" s="17">
        <v>1.66614095712014E-6</v>
      </c>
      <c r="K18" s="1"/>
      <c r="L18" s="17">
        <v>-1.6363989073595101E-3</v>
      </c>
      <c r="M18" s="1"/>
      <c r="N18" s="17">
        <v>6.1418717406611599E-4</v>
      </c>
      <c r="O18" s="1"/>
      <c r="P18" s="17">
        <v>5.6635256885600299E-4</v>
      </c>
      <c r="Q18" s="1"/>
      <c r="R18" s="17">
        <v>2.6050070973497202E-3</v>
      </c>
      <c r="S18" s="1"/>
      <c r="T18" s="17">
        <v>2.7043274010707201E-4</v>
      </c>
      <c r="V18" s="18">
        <v>-24877.0201584233</v>
      </c>
      <c r="W18" s="16"/>
    </row>
    <row r="19" spans="1:23">
      <c r="A19" t="s">
        <v>18</v>
      </c>
      <c r="B19" s="17">
        <v>4.2881227812646E-2</v>
      </c>
      <c r="C19" s="1"/>
      <c r="D19" s="17">
        <v>7.3457491968226696E-3</v>
      </c>
      <c r="E19" s="1"/>
      <c r="F19" s="17">
        <v>1.06630615232663E-2</v>
      </c>
      <c r="G19" s="1"/>
      <c r="H19" s="17">
        <v>2.3383107363481199E-7</v>
      </c>
      <c r="I19" s="1"/>
      <c r="J19" s="17">
        <v>0</v>
      </c>
      <c r="K19" s="1"/>
      <c r="L19" s="17">
        <v>0</v>
      </c>
      <c r="M19" s="1"/>
      <c r="N19" s="17">
        <v>5.9225666244374395E-4</v>
      </c>
      <c r="O19" s="1"/>
      <c r="P19" s="17">
        <v>5.1636701976507998E-4</v>
      </c>
      <c r="Q19" s="1"/>
      <c r="R19" s="17">
        <v>1.99679383710094E-3</v>
      </c>
      <c r="S19" s="1"/>
      <c r="T19" s="17">
        <v>3.7679939606326799E-4</v>
      </c>
      <c r="V19" s="18">
        <v>-25185.807051974902</v>
      </c>
      <c r="W19" s="16"/>
    </row>
    <row r="20" spans="1:23">
      <c r="A20" t="s">
        <v>19</v>
      </c>
      <c r="B20" s="17">
        <v>4.1150871092254002E-2</v>
      </c>
      <c r="C20" s="1"/>
      <c r="D20" s="17">
        <v>8.7944594821131108E-3</v>
      </c>
      <c r="E20" s="1"/>
      <c r="F20" s="17">
        <v>9.3191731203454697E-3</v>
      </c>
      <c r="G20" s="1"/>
      <c r="H20" s="17">
        <v>6.8203127511464302E-5</v>
      </c>
      <c r="I20" s="1"/>
      <c r="J20" s="17">
        <v>-5.60321652491353E-5</v>
      </c>
      <c r="K20" s="1"/>
      <c r="L20" s="17">
        <v>-1.16256675559825E-5</v>
      </c>
      <c r="M20" s="1"/>
      <c r="N20" s="17">
        <v>5.5750236399543002E-4</v>
      </c>
      <c r="O20" s="1"/>
      <c r="P20" s="17">
        <v>5.0752403431150598E-4</v>
      </c>
      <c r="Q20" s="1"/>
      <c r="R20" s="17">
        <v>2.11137547454622E-3</v>
      </c>
      <c r="S20" s="1"/>
      <c r="T20" s="17">
        <v>2.9396711802331601E-4</v>
      </c>
      <c r="V20" s="18">
        <v>-25366.528254424898</v>
      </c>
      <c r="W20" s="16"/>
    </row>
    <row r="21" spans="1:23">
      <c r="A21" t="s">
        <v>20</v>
      </c>
      <c r="B21" s="17">
        <v>4.85157854939283E-2</v>
      </c>
      <c r="C21" s="1"/>
      <c r="D21" s="17">
        <v>9.3019828143848498E-3</v>
      </c>
      <c r="E21" s="1"/>
      <c r="F21" s="17">
        <v>7.5585899382315897E-3</v>
      </c>
      <c r="G21" s="1"/>
      <c r="H21" s="17">
        <v>6.0002050022344398E-3</v>
      </c>
      <c r="I21" s="1"/>
      <c r="J21" s="17">
        <v>-1.6589142398503499E-3</v>
      </c>
      <c r="K21" s="1"/>
      <c r="L21" s="17">
        <v>-4.3139005335584204E-3</v>
      </c>
      <c r="M21" s="1"/>
      <c r="N21" s="17">
        <v>5.7600479419012195E-4</v>
      </c>
      <c r="O21" s="1"/>
      <c r="P21" s="17">
        <v>5.9021712916321396E-4</v>
      </c>
      <c r="Q21" s="1"/>
      <c r="R21" s="17">
        <v>1.93067933112453E-3</v>
      </c>
      <c r="S21" s="1"/>
      <c r="T21" s="17">
        <v>4.0477664898888003E-4</v>
      </c>
      <c r="V21" s="18">
        <v>-24975.4676797172</v>
      </c>
      <c r="W21" s="16"/>
    </row>
    <row r="22" spans="1:23">
      <c r="A22" t="s">
        <v>21</v>
      </c>
      <c r="B22" s="17">
        <v>4.1229968239862302E-2</v>
      </c>
      <c r="C22" s="1"/>
      <c r="D22" s="17">
        <v>9.9743816554789897E-3</v>
      </c>
      <c r="E22" s="1"/>
      <c r="F22" s="17">
        <v>1.0110339445070201E-2</v>
      </c>
      <c r="G22" s="1"/>
      <c r="H22" s="17">
        <v>0</v>
      </c>
      <c r="I22" s="1"/>
      <c r="J22" s="17">
        <v>0</v>
      </c>
      <c r="K22" s="1"/>
      <c r="L22" s="17">
        <v>0</v>
      </c>
      <c r="M22" s="1"/>
      <c r="N22" s="17">
        <v>5.59775845390755E-4</v>
      </c>
      <c r="O22" s="1"/>
      <c r="P22" s="17">
        <v>5.2025048246593297E-4</v>
      </c>
      <c r="Q22" s="1"/>
      <c r="R22" s="17">
        <v>1.8660535804593799E-3</v>
      </c>
      <c r="S22" s="1"/>
      <c r="T22" s="17">
        <v>3.5939631314955099E-4</v>
      </c>
      <c r="V22" s="18">
        <v>-25346.824569425102</v>
      </c>
      <c r="W22" s="16"/>
    </row>
    <row r="23" spans="1:23">
      <c r="A23" t="s">
        <v>22</v>
      </c>
      <c r="B23" s="17">
        <v>4.2672823051095703E-2</v>
      </c>
      <c r="C23" s="1"/>
      <c r="D23" s="17">
        <v>7.9746148039501197E-3</v>
      </c>
      <c r="E23" s="1"/>
      <c r="F23" s="17">
        <v>8.4456341587337402E-3</v>
      </c>
      <c r="G23" s="1"/>
      <c r="H23" s="17">
        <v>1.52837388478191E-3</v>
      </c>
      <c r="I23" s="1"/>
      <c r="J23" s="17">
        <v>-9.5871775465399801E-7</v>
      </c>
      <c r="K23" s="1"/>
      <c r="L23" s="17">
        <v>-1.5271192055321299E-3</v>
      </c>
      <c r="M23" s="1"/>
      <c r="N23" s="17">
        <v>5.7978335030417103E-4</v>
      </c>
      <c r="O23" s="1"/>
      <c r="P23" s="17">
        <v>5.1875534621007198E-4</v>
      </c>
      <c r="Q23" s="1"/>
      <c r="R23" s="17">
        <v>1.8839546394784001E-3</v>
      </c>
      <c r="S23" s="1"/>
      <c r="T23" s="17">
        <v>3.2344710875389303E-4</v>
      </c>
      <c r="V23" s="18">
        <v>-25410.9539455591</v>
      </c>
      <c r="W23" s="16"/>
    </row>
    <row r="24" spans="1:23">
      <c r="A24" t="s">
        <v>23</v>
      </c>
      <c r="B24" s="17">
        <v>4.8512491520502098E-2</v>
      </c>
      <c r="C24" s="1"/>
      <c r="D24" s="17">
        <v>1.0271969269781999E-2</v>
      </c>
      <c r="E24" s="1"/>
      <c r="F24" s="17">
        <v>7.9908241773318806E-3</v>
      </c>
      <c r="G24" s="1"/>
      <c r="H24" s="17">
        <v>3.8199019535702498E-3</v>
      </c>
      <c r="I24" s="1"/>
      <c r="J24" s="17">
        <v>-2.6761347609809702E-4</v>
      </c>
      <c r="K24" s="1"/>
      <c r="L24" s="17">
        <v>-3.5493288528263599E-3</v>
      </c>
      <c r="M24" s="1"/>
      <c r="N24" s="17">
        <v>6.3481809302228301E-4</v>
      </c>
      <c r="O24" s="1"/>
      <c r="P24" s="17">
        <v>5.8814170716394603E-4</v>
      </c>
      <c r="Q24" s="1"/>
      <c r="R24" s="17">
        <v>1.89680307228041E-3</v>
      </c>
      <c r="S24" s="1"/>
      <c r="T24" s="17">
        <v>3.8252571299363499E-4</v>
      </c>
      <c r="V24" s="18">
        <v>-24806.543901410001</v>
      </c>
      <c r="W24" s="16"/>
    </row>
    <row r="25" spans="1:23">
      <c r="A25" t="s">
        <v>24</v>
      </c>
      <c r="B25" s="17">
        <v>4.49781243232159E-2</v>
      </c>
      <c r="C25" s="1"/>
      <c r="D25" s="17">
        <v>1.1022302019802E-2</v>
      </c>
      <c r="E25" s="1"/>
      <c r="F25" s="17">
        <v>7.4770460655967002E-3</v>
      </c>
      <c r="G25" s="1"/>
      <c r="H25" s="17">
        <v>2.26060185398091E-3</v>
      </c>
      <c r="I25" s="1"/>
      <c r="J25" s="17">
        <v>-3.61423914057143E-4</v>
      </c>
      <c r="K25" s="1"/>
      <c r="L25" s="17">
        <v>-1.8979550902149601E-3</v>
      </c>
      <c r="M25" s="1"/>
      <c r="N25" s="17">
        <v>5.2486185506609199E-4</v>
      </c>
      <c r="O25" s="1"/>
      <c r="P25" s="17">
        <v>6.5001669547089204E-4</v>
      </c>
      <c r="Q25" s="1"/>
      <c r="R25" s="17">
        <v>2.4901413495543902E-3</v>
      </c>
      <c r="S25" s="1"/>
      <c r="T25" s="17">
        <v>2.50980645328204E-4</v>
      </c>
      <c r="V25" s="18">
        <v>-25244.125916352401</v>
      </c>
      <c r="W25" s="16"/>
    </row>
    <row r="26" spans="1:23">
      <c r="A26" s="11" t="s">
        <v>25</v>
      </c>
      <c r="B26" s="5">
        <f>AVERAGE(B16:B25)</f>
        <v>4.4146220802311439E-2</v>
      </c>
      <c r="C26" s="6"/>
      <c r="D26" s="5">
        <f t="shared" ref="D26:V26" si="1">AVERAGE(D16:D25)</f>
        <v>9.3623574218902432E-3</v>
      </c>
      <c r="E26" s="6"/>
      <c r="F26" s="5">
        <f t="shared" si="1"/>
        <v>8.9773056178103026E-3</v>
      </c>
      <c r="G26" s="6"/>
      <c r="H26" s="5">
        <f t="shared" si="1"/>
        <v>1.6455578484922007E-3</v>
      </c>
      <c r="I26" s="6"/>
      <c r="J26" s="5">
        <f t="shared" si="1"/>
        <v>-2.4522734857225351E-4</v>
      </c>
      <c r="K26" s="6"/>
      <c r="L26" s="5">
        <f t="shared" si="1"/>
        <v>-1.3959208873149886E-3</v>
      </c>
      <c r="M26" s="6"/>
      <c r="N26" s="5">
        <f t="shared" si="1"/>
        <v>5.7954017750134459E-4</v>
      </c>
      <c r="O26" s="6"/>
      <c r="P26" s="5">
        <f t="shared" si="1"/>
        <v>5.5053254992649644E-4</v>
      </c>
      <c r="Q26" s="6"/>
      <c r="R26" s="5">
        <f t="shared" si="1"/>
        <v>2.0880468308931981E-3</v>
      </c>
      <c r="S26" s="6"/>
      <c r="T26" s="5">
        <f t="shared" si="1"/>
        <v>3.2655456076222599E-4</v>
      </c>
      <c r="U26" s="6"/>
      <c r="V26" s="7">
        <f t="shared" si="1"/>
        <v>-25184.248959838635</v>
      </c>
    </row>
    <row r="29" spans="1:23">
      <c r="A29" s="16"/>
      <c r="B29" s="16"/>
      <c r="C29" s="16"/>
      <c r="D29" s="16"/>
      <c r="E29" s="16"/>
      <c r="F29" s="16"/>
      <c r="G29" s="16"/>
      <c r="H29" s="16"/>
      <c r="I29" s="16"/>
      <c r="J29" s="16"/>
      <c r="K29" s="16"/>
      <c r="L29" s="16"/>
      <c r="M29" s="16"/>
      <c r="N29" s="16"/>
      <c r="O29" s="16"/>
      <c r="P29" s="16"/>
      <c r="Q29" s="16"/>
      <c r="R29" s="16"/>
      <c r="S29" s="16"/>
      <c r="T29" s="16"/>
      <c r="U29" s="16"/>
      <c r="W29" s="16"/>
    </row>
    <row r="30" spans="1:23">
      <c r="A30" s="16"/>
      <c r="B30" s="16"/>
      <c r="C30" s="16"/>
      <c r="D30" s="16"/>
      <c r="E30" s="16"/>
      <c r="F30" s="16"/>
      <c r="G30" s="16"/>
      <c r="H30" s="16"/>
      <c r="I30" s="16"/>
      <c r="J30" s="16"/>
      <c r="K30" s="16"/>
      <c r="L30" s="16"/>
      <c r="M30" s="16"/>
      <c r="N30" s="16"/>
      <c r="O30" s="16"/>
      <c r="P30" s="16"/>
      <c r="Q30" s="16"/>
      <c r="R30" s="16"/>
      <c r="S30" s="16"/>
      <c r="T30" s="16"/>
      <c r="U30" s="16"/>
      <c r="V30" s="16"/>
      <c r="W30" s="16"/>
    </row>
    <row r="31" spans="1:23">
      <c r="A31" s="16"/>
      <c r="B31" s="16"/>
      <c r="C31" s="16"/>
      <c r="D31" s="16"/>
      <c r="E31" s="16"/>
      <c r="F31" s="16"/>
      <c r="G31" s="16"/>
      <c r="H31" s="16"/>
      <c r="I31" s="16"/>
      <c r="J31" s="16"/>
      <c r="K31" s="16"/>
      <c r="L31" s="16"/>
      <c r="M31" s="16"/>
      <c r="N31" s="16"/>
      <c r="O31" s="16"/>
      <c r="P31" s="16"/>
      <c r="Q31" s="16"/>
      <c r="R31" s="16"/>
      <c r="S31" s="16"/>
      <c r="T31" s="16"/>
      <c r="U31" s="16"/>
      <c r="V31" s="16"/>
      <c r="W31" s="16"/>
    </row>
    <row r="32" spans="1:23">
      <c r="A32" s="16"/>
      <c r="B32" s="16"/>
      <c r="C32" s="16"/>
      <c r="D32" s="16"/>
      <c r="E32" s="16"/>
      <c r="F32" s="16"/>
      <c r="G32" s="16"/>
      <c r="H32" s="16"/>
      <c r="I32" s="16"/>
      <c r="J32" s="16"/>
      <c r="K32" s="16"/>
      <c r="L32" s="16"/>
      <c r="M32" s="16"/>
      <c r="N32" s="16"/>
      <c r="O32" s="16"/>
      <c r="P32" s="16"/>
      <c r="Q32" s="16"/>
      <c r="R32" s="16"/>
      <c r="S32" s="16"/>
      <c r="T32" s="16"/>
      <c r="U32" s="16"/>
      <c r="V32" s="16"/>
      <c r="W32" s="16"/>
    </row>
    <row r="33" spans="1:23">
      <c r="A33" s="16"/>
      <c r="B33" s="16"/>
      <c r="C33" s="16"/>
      <c r="D33" s="16"/>
      <c r="E33" s="16"/>
      <c r="F33" s="16"/>
      <c r="G33" s="16"/>
      <c r="H33" s="16"/>
      <c r="I33" s="16"/>
      <c r="J33" s="16"/>
      <c r="K33" s="16"/>
      <c r="L33" s="16"/>
      <c r="M33" s="16"/>
      <c r="N33" s="16"/>
      <c r="O33" s="16"/>
      <c r="P33" s="16"/>
      <c r="Q33" s="16"/>
      <c r="R33" s="16"/>
      <c r="S33" s="16"/>
      <c r="T33" s="16"/>
      <c r="U33" s="16"/>
      <c r="V33" s="16"/>
      <c r="W33" s="16"/>
    </row>
    <row r="34" spans="1:23">
      <c r="A34" s="16"/>
      <c r="B34" s="16"/>
      <c r="C34" s="16"/>
      <c r="D34" s="16"/>
      <c r="E34" s="16"/>
      <c r="F34" s="16"/>
      <c r="G34" s="16"/>
      <c r="H34" s="16"/>
      <c r="I34" s="16"/>
      <c r="J34" s="16"/>
      <c r="K34" s="16"/>
      <c r="L34" s="16"/>
      <c r="M34" s="16"/>
      <c r="N34" s="16"/>
      <c r="O34" s="16"/>
      <c r="P34" s="16"/>
      <c r="Q34" s="16"/>
      <c r="R34" s="16"/>
      <c r="S34" s="16"/>
      <c r="T34" s="16"/>
      <c r="U34" s="16"/>
      <c r="V34" s="16"/>
      <c r="W34" s="16"/>
    </row>
  </sheetData>
  <mergeCells count="13">
    <mergeCell ref="A15:W15"/>
    <mergeCell ref="N2:O2"/>
    <mergeCell ref="P2:Q2"/>
    <mergeCell ref="R2:S2"/>
    <mergeCell ref="T2:U2"/>
    <mergeCell ref="V2:W2"/>
    <mergeCell ref="A1:W1"/>
    <mergeCell ref="B2:C2"/>
    <mergeCell ref="D2:E2"/>
    <mergeCell ref="F2:G2"/>
    <mergeCell ref="H2:I2"/>
    <mergeCell ref="J2:K2"/>
    <mergeCell ref="L2:M2"/>
  </mergeCell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418BF-40DE-45BE-AEF6-70D5EE4342AB}">
  <dimension ref="A1:W30"/>
  <sheetViews>
    <sheetView workbookViewId="0">
      <selection activeCell="A29" sqref="A29"/>
    </sheetView>
  </sheetViews>
  <sheetFormatPr defaultRowHeight="15"/>
  <cols>
    <col min="1" max="1" width="23.42578125" bestFit="1" customWidth="1"/>
    <col min="2" max="2" width="9.42578125" bestFit="1" customWidth="1"/>
    <col min="3" max="3" width="9.28515625" bestFit="1" customWidth="1"/>
    <col min="4" max="4" width="9.42578125" bestFit="1" customWidth="1"/>
    <col min="5" max="5" width="9.28515625" bestFit="1" customWidth="1"/>
    <col min="6" max="6" width="9.42578125" bestFit="1" customWidth="1"/>
    <col min="7" max="7" width="9.28515625" bestFit="1" customWidth="1"/>
    <col min="8" max="8" width="9.42578125" bestFit="1" customWidth="1"/>
    <col min="9" max="9" width="9.28515625" bestFit="1" customWidth="1"/>
    <col min="10" max="10" width="12.7109375" bestFit="1" customWidth="1"/>
    <col min="11" max="11" width="8.42578125" bestFit="1" customWidth="1"/>
    <col min="12" max="12" width="10.28515625" bestFit="1" customWidth="1"/>
    <col min="13" max="13" width="9.28515625" bestFit="1" customWidth="1"/>
    <col min="14" max="14" width="9.42578125" bestFit="1" customWidth="1"/>
    <col min="15" max="15" width="9.28515625" bestFit="1" customWidth="1"/>
    <col min="16" max="16" width="9.42578125" bestFit="1" customWidth="1"/>
    <col min="17" max="17" width="9.28515625" bestFit="1" customWidth="1"/>
    <col min="18" max="18" width="9.42578125" bestFit="1" customWidth="1"/>
    <col min="19" max="19" width="9.28515625" bestFit="1" customWidth="1"/>
    <col min="20" max="20" width="9.42578125" bestFit="1" customWidth="1"/>
    <col min="21" max="21" width="9.28515625" bestFit="1" customWidth="1"/>
    <col min="22" max="22" width="10.7109375" bestFit="1" customWidth="1"/>
    <col min="23" max="23" width="9.28515625" bestFit="1" customWidth="1"/>
  </cols>
  <sheetData>
    <row r="1" spans="1:23" ht="27.75">
      <c r="A1" s="41" t="s">
        <v>27</v>
      </c>
      <c r="B1" s="41"/>
      <c r="C1" s="41"/>
      <c r="D1" s="41"/>
      <c r="E1" s="41"/>
      <c r="F1" s="41"/>
      <c r="G1" s="41"/>
      <c r="H1" s="41"/>
      <c r="I1" s="41"/>
      <c r="J1" s="41"/>
      <c r="K1" s="41"/>
      <c r="L1" s="41"/>
      <c r="M1" s="41"/>
      <c r="N1" s="41"/>
      <c r="O1" s="41"/>
      <c r="P1" s="41"/>
      <c r="Q1" s="41"/>
      <c r="R1" s="41"/>
      <c r="S1" s="41"/>
      <c r="T1" s="41"/>
      <c r="U1" s="41"/>
      <c r="V1" s="41"/>
      <c r="W1" s="41"/>
    </row>
    <row r="2" spans="1:23">
      <c r="B2" s="42" t="s">
        <v>29</v>
      </c>
      <c r="C2" s="42"/>
      <c r="D2" s="42" t="s">
        <v>33</v>
      </c>
      <c r="E2" s="42"/>
      <c r="F2" s="42" t="s">
        <v>34</v>
      </c>
      <c r="G2" s="42"/>
      <c r="H2" s="42" t="s">
        <v>30</v>
      </c>
      <c r="I2" s="42"/>
      <c r="J2" s="42" t="s">
        <v>35</v>
      </c>
      <c r="K2" s="42"/>
      <c r="L2" s="42" t="s">
        <v>36</v>
      </c>
      <c r="M2" s="42"/>
      <c r="N2" s="42" t="s">
        <v>37</v>
      </c>
      <c r="O2" s="42"/>
      <c r="P2" s="42" t="s">
        <v>38</v>
      </c>
      <c r="Q2" s="42"/>
      <c r="R2" s="42" t="s">
        <v>39</v>
      </c>
      <c r="S2" s="42"/>
      <c r="T2" s="42" t="s">
        <v>40</v>
      </c>
      <c r="U2" s="42"/>
      <c r="V2" s="40" t="s">
        <v>12</v>
      </c>
      <c r="W2" s="40"/>
    </row>
    <row r="3" spans="1:23">
      <c r="A3" t="s">
        <v>28</v>
      </c>
      <c r="B3" t="s">
        <v>13</v>
      </c>
      <c r="C3" t="s">
        <v>14</v>
      </c>
      <c r="D3" t="s">
        <v>13</v>
      </c>
      <c r="E3" t="s">
        <v>14</v>
      </c>
      <c r="F3" t="s">
        <v>13</v>
      </c>
      <c r="G3" t="s">
        <v>14</v>
      </c>
      <c r="H3" t="s">
        <v>13</v>
      </c>
      <c r="I3" t="s">
        <v>14</v>
      </c>
      <c r="J3" t="s">
        <v>13</v>
      </c>
      <c r="K3" t="s">
        <v>14</v>
      </c>
      <c r="L3" t="s">
        <v>13</v>
      </c>
      <c r="M3" t="s">
        <v>14</v>
      </c>
      <c r="N3" t="s">
        <v>13</v>
      </c>
      <c r="O3" t="s">
        <v>14</v>
      </c>
      <c r="P3" t="s">
        <v>13</v>
      </c>
      <c r="Q3" t="s">
        <v>14</v>
      </c>
      <c r="R3" t="s">
        <v>13</v>
      </c>
      <c r="S3" t="s">
        <v>14</v>
      </c>
      <c r="T3" t="s">
        <v>13</v>
      </c>
      <c r="U3" t="s">
        <v>14</v>
      </c>
      <c r="V3" t="s">
        <v>13</v>
      </c>
      <c r="W3" t="s">
        <v>14</v>
      </c>
    </row>
    <row r="4" spans="1:23">
      <c r="A4" t="s">
        <v>15</v>
      </c>
      <c r="B4" s="1">
        <v>4.30273491312149E-2</v>
      </c>
      <c r="C4" s="1">
        <v>1.10559270142892E-3</v>
      </c>
      <c r="D4" s="1">
        <v>1.0730758008007499E-2</v>
      </c>
      <c r="E4" s="1">
        <v>1.1036332384739599E-3</v>
      </c>
      <c r="F4" s="1">
        <v>9.7978809191691402E-3</v>
      </c>
      <c r="G4" s="1">
        <v>1.34756372675676E-3</v>
      </c>
      <c r="H4" s="1">
        <v>1.09386011180843E-3</v>
      </c>
      <c r="I4" s="1">
        <v>1.0015207519985701E-3</v>
      </c>
      <c r="J4" s="1">
        <v>1.09877049519383E-4</v>
      </c>
      <c r="K4" s="1">
        <v>3.8087549518738602E-4</v>
      </c>
      <c r="L4" s="1">
        <v>-8.6557210273243096E-4</v>
      </c>
      <c r="M4" s="1">
        <v>9.9549855078247609E-4</v>
      </c>
      <c r="N4" s="1">
        <v>5.8224394619450098E-4</v>
      </c>
      <c r="O4" s="1">
        <v>6.5205486392814002E-5</v>
      </c>
      <c r="P4" s="1">
        <v>5.61595401403423E-4</v>
      </c>
      <c r="Q4" s="1">
        <v>9.0709410663592706E-5</v>
      </c>
      <c r="R4" s="1">
        <v>2.59985399782509E-3</v>
      </c>
      <c r="S4" s="1">
        <v>2.38315879887012E-4</v>
      </c>
      <c r="T4" s="1">
        <v>1.6477833216482199E-4</v>
      </c>
      <c r="U4" s="1">
        <v>3.8091296048901802E-5</v>
      </c>
      <c r="V4" s="2">
        <v>-25086.3238146279</v>
      </c>
      <c r="W4" s="13">
        <v>2.6647954641905298</v>
      </c>
    </row>
    <row r="5" spans="1:23">
      <c r="A5" t="s">
        <v>16</v>
      </c>
      <c r="B5" s="1">
        <v>4.14774616175086E-2</v>
      </c>
      <c r="C5" s="1">
        <v>9.0754501245533597E-4</v>
      </c>
      <c r="D5" s="1">
        <v>8.6346765047815507E-3</v>
      </c>
      <c r="E5" s="1">
        <v>1.0163276061611001E-3</v>
      </c>
      <c r="F5" s="1">
        <v>9.2992243575473702E-3</v>
      </c>
      <c r="G5" s="1">
        <v>1.15527240439914E-3</v>
      </c>
      <c r="H5" s="1">
        <v>7.4042185805865603E-4</v>
      </c>
      <c r="I5" s="1">
        <v>6.0255340231366397E-4</v>
      </c>
      <c r="J5" s="1">
        <v>5.2477593765277898E-5</v>
      </c>
      <c r="K5" s="1">
        <v>2.8411540620097898E-4</v>
      </c>
      <c r="L5" s="1">
        <v>-5.5473851483084195E-4</v>
      </c>
      <c r="M5" s="1">
        <v>5.8728124659006601E-4</v>
      </c>
      <c r="N5" s="1">
        <v>5.6027683610988701E-4</v>
      </c>
      <c r="O5" s="1">
        <v>6.3042496536822005E-5</v>
      </c>
      <c r="P5" s="1">
        <v>5.1333530246331402E-4</v>
      </c>
      <c r="Q5" s="1">
        <v>8.3902753419919495E-5</v>
      </c>
      <c r="R5" s="1">
        <v>2.3393905315627801E-3</v>
      </c>
      <c r="S5" s="1">
        <v>2.2288581768427199E-4</v>
      </c>
      <c r="T5" s="1">
        <v>1.8197676431934E-4</v>
      </c>
      <c r="U5" s="1">
        <v>3.7139847134376798E-5</v>
      </c>
      <c r="V5" s="2">
        <v>-25214.922698488201</v>
      </c>
      <c r="W5" s="13">
        <v>2.5760785328234101</v>
      </c>
    </row>
    <row r="6" spans="1:23">
      <c r="A6" t="s">
        <v>17</v>
      </c>
      <c r="B6" s="1">
        <v>4.6278063595224003E-2</v>
      </c>
      <c r="C6" s="1">
        <v>9.8709327707936605E-4</v>
      </c>
      <c r="D6" s="1">
        <v>7.8634354909972396E-3</v>
      </c>
      <c r="E6" s="1">
        <v>1.1327731332785699E-3</v>
      </c>
      <c r="F6" s="1">
        <v>1.1100170995847401E-2</v>
      </c>
      <c r="G6" s="1">
        <v>1.2632047360021401E-3</v>
      </c>
      <c r="H6" s="1">
        <v>7.3357327310116696E-4</v>
      </c>
      <c r="I6" s="1">
        <v>6.1404129095215198E-4</v>
      </c>
      <c r="J6" s="1">
        <v>1.11661416455796E-4</v>
      </c>
      <c r="K6" s="1">
        <v>3.6108402355885697E-4</v>
      </c>
      <c r="L6" s="1">
        <v>-5.1297091161312403E-4</v>
      </c>
      <c r="M6" s="1">
        <v>6.12184488429964E-4</v>
      </c>
      <c r="N6" s="1">
        <v>6.2536865469832101E-4</v>
      </c>
      <c r="O6" s="1">
        <v>7.0000336242435906E-5</v>
      </c>
      <c r="P6" s="1">
        <v>5.7793964719544402E-4</v>
      </c>
      <c r="Q6" s="1">
        <v>9.1691074079120496E-5</v>
      </c>
      <c r="R6" s="1">
        <v>2.6169383061732101E-3</v>
      </c>
      <c r="S6" s="1">
        <v>2.4681605526363798E-4</v>
      </c>
      <c r="T6" s="1">
        <v>1.9174641278019901E-4</v>
      </c>
      <c r="U6" s="1">
        <v>3.9624402803458298E-5</v>
      </c>
      <c r="V6" s="2">
        <v>-24733.8921535769</v>
      </c>
      <c r="W6" s="13">
        <v>2.49550833442609</v>
      </c>
    </row>
    <row r="7" spans="1:23">
      <c r="A7" t="s">
        <v>18</v>
      </c>
      <c r="B7" s="1">
        <v>4.4511751066583699E-2</v>
      </c>
      <c r="C7" s="1">
        <v>9.9146975180739198E-4</v>
      </c>
      <c r="D7" s="1">
        <v>9.9316778735583696E-3</v>
      </c>
      <c r="E7" s="1">
        <v>1.1362330560975001E-3</v>
      </c>
      <c r="F7" s="1">
        <v>1.11193984986236E-2</v>
      </c>
      <c r="G7" s="1">
        <v>1.2814471028042499E-3</v>
      </c>
      <c r="H7" s="1">
        <v>7.4602349361267402E-4</v>
      </c>
      <c r="I7" s="1">
        <v>6.81610952186582E-4</v>
      </c>
      <c r="J7" s="1">
        <v>8.2211861765650298E-5</v>
      </c>
      <c r="K7" s="1">
        <v>3.43032769849577E-4</v>
      </c>
      <c r="L7" s="1">
        <v>-5.3006460204612596E-4</v>
      </c>
      <c r="M7" s="1">
        <v>6.7917929564403705E-4</v>
      </c>
      <c r="N7" s="1">
        <v>5.94701231036954E-4</v>
      </c>
      <c r="O7" s="1">
        <v>6.8034299750892096E-5</v>
      </c>
      <c r="P7" s="1">
        <v>6.0783191309515697E-4</v>
      </c>
      <c r="Q7" s="1">
        <v>9.3558084680312093E-5</v>
      </c>
      <c r="R7" s="1">
        <v>2.4727209111184301E-3</v>
      </c>
      <c r="S7" s="1">
        <v>2.3528623427717399E-4</v>
      </c>
      <c r="T7" s="1">
        <v>2.0311732686913099E-4</v>
      </c>
      <c r="U7" s="1">
        <v>4.1809684491226299E-5</v>
      </c>
      <c r="V7" s="2">
        <v>-24803.284745325</v>
      </c>
      <c r="W7" s="13">
        <v>2.5464922278336499</v>
      </c>
    </row>
    <row r="8" spans="1:23">
      <c r="A8" t="s">
        <v>19</v>
      </c>
      <c r="B8" s="1">
        <v>4.1759560070251299E-2</v>
      </c>
      <c r="C8" s="1">
        <v>9.3397419688087202E-4</v>
      </c>
      <c r="D8" s="1">
        <v>9.9486724820839999E-3</v>
      </c>
      <c r="E8" s="1">
        <v>1.03615889704897E-3</v>
      </c>
      <c r="F8" s="1">
        <v>9.8085566288090998E-3</v>
      </c>
      <c r="G8" s="1">
        <v>1.1835507750250899E-3</v>
      </c>
      <c r="H8" s="1">
        <v>7.8399169492612603E-4</v>
      </c>
      <c r="I8" s="1">
        <v>6.8788405868775695E-4</v>
      </c>
      <c r="J8" s="1">
        <v>1.0352814040450701E-4</v>
      </c>
      <c r="K8" s="1">
        <v>3.3479307862950103E-4</v>
      </c>
      <c r="L8" s="1">
        <v>-5.8197594307346501E-4</v>
      </c>
      <c r="M8" s="1">
        <v>6.9087057820751703E-4</v>
      </c>
      <c r="N8" s="1">
        <v>5.7498721659738597E-4</v>
      </c>
      <c r="O8" s="1">
        <v>6.3994677050114795E-5</v>
      </c>
      <c r="P8" s="1">
        <v>5.3050949931919805E-4</v>
      </c>
      <c r="Q8" s="1">
        <v>8.7554512268385706E-5</v>
      </c>
      <c r="R8" s="1">
        <v>2.2954300600923302E-3</v>
      </c>
      <c r="S8" s="1">
        <v>2.2848011978276499E-4</v>
      </c>
      <c r="T8" s="1">
        <v>1.8608435019029399E-4</v>
      </c>
      <c r="U8" s="1">
        <v>3.9268916053795398E-5</v>
      </c>
      <c r="V8" s="2">
        <v>-25200.8344158199</v>
      </c>
      <c r="W8" s="13">
        <v>2.5068675079839502</v>
      </c>
    </row>
    <row r="9" spans="1:23">
      <c r="A9" t="s">
        <v>20</v>
      </c>
      <c r="B9" s="1">
        <v>4.2376511066557702E-2</v>
      </c>
      <c r="C9" s="1">
        <v>9.5883019922821198E-4</v>
      </c>
      <c r="D9" s="1">
        <v>7.9927696798644896E-3</v>
      </c>
      <c r="E9" s="1">
        <v>1.02949402541726E-3</v>
      </c>
      <c r="F9" s="1">
        <v>8.8680991694903392E-3</v>
      </c>
      <c r="G9" s="1">
        <v>1.21316352702373E-3</v>
      </c>
      <c r="H9" s="1">
        <v>7.0564715351574905E-4</v>
      </c>
      <c r="I9" s="1">
        <v>6.9341698795174903E-4</v>
      </c>
      <c r="J9" s="1">
        <v>6.7573880608102902E-5</v>
      </c>
      <c r="K9" s="1">
        <v>3.0284080700934999E-4</v>
      </c>
      <c r="L9" s="1">
        <v>-5.06437669715762E-4</v>
      </c>
      <c r="M9" s="1">
        <v>6.9467357714727803E-4</v>
      </c>
      <c r="N9" s="1">
        <v>5.8870691836120797E-4</v>
      </c>
      <c r="O9" s="1">
        <v>6.5865283558692904E-5</v>
      </c>
      <c r="P9" s="1">
        <v>5.3042178338940705E-4</v>
      </c>
      <c r="Q9" s="1">
        <v>8.5120053985713698E-5</v>
      </c>
      <c r="R9" s="1">
        <v>2.5783357564655102E-3</v>
      </c>
      <c r="S9" s="1">
        <v>2.3433750294318199E-4</v>
      </c>
      <c r="T9" s="1">
        <v>1.4996618882401599E-4</v>
      </c>
      <c r="U9" s="1">
        <v>3.4633462895475597E-5</v>
      </c>
      <c r="V9" s="2">
        <v>-25279.544710919101</v>
      </c>
      <c r="W9" s="13">
        <v>2.5875468224113098</v>
      </c>
    </row>
    <row r="10" spans="1:23">
      <c r="A10" t="s">
        <v>21</v>
      </c>
      <c r="B10" s="1">
        <v>4.6082325842929803E-2</v>
      </c>
      <c r="C10" s="1">
        <v>1.03335777405054E-3</v>
      </c>
      <c r="D10" s="1">
        <v>9.9123804862662705E-3</v>
      </c>
      <c r="E10" s="1">
        <v>1.1272647450458501E-3</v>
      </c>
      <c r="F10" s="1">
        <v>1.09305695956781E-2</v>
      </c>
      <c r="G10" s="1">
        <v>1.3130950435182301E-3</v>
      </c>
      <c r="H10" s="1">
        <v>8.2462994445087895E-4</v>
      </c>
      <c r="I10" s="1">
        <v>6.6043781690594604E-4</v>
      </c>
      <c r="J10" s="1">
        <v>5.78144890870995E-5</v>
      </c>
      <c r="K10" s="1">
        <v>3.2188643441052899E-4</v>
      </c>
      <c r="L10" s="1">
        <v>-6.0738203232146501E-4</v>
      </c>
      <c r="M10" s="1">
        <v>6.4953655368067101E-4</v>
      </c>
      <c r="N10" s="1">
        <v>6.3863264682066396E-4</v>
      </c>
      <c r="O10" s="1">
        <v>7.0309922358450204E-5</v>
      </c>
      <c r="P10" s="1">
        <v>5.8566221197539799E-4</v>
      </c>
      <c r="Q10" s="1">
        <v>9.5086300901869194E-5</v>
      </c>
      <c r="R10" s="1">
        <v>2.52037889072366E-3</v>
      </c>
      <c r="S10" s="1">
        <v>2.41929654860116E-4</v>
      </c>
      <c r="T10" s="1">
        <v>2.1104658365953799E-4</v>
      </c>
      <c r="U10" s="1">
        <v>4.2513108574453699E-5</v>
      </c>
      <c r="V10" s="2">
        <v>-24661.928765693599</v>
      </c>
      <c r="W10" s="13">
        <v>2.4513073638385698</v>
      </c>
    </row>
    <row r="11" spans="1:23">
      <c r="A11" t="s">
        <v>22</v>
      </c>
      <c r="B11" s="1">
        <v>4.3254101152992198E-2</v>
      </c>
      <c r="C11" s="1">
        <v>9.1134018628719201E-4</v>
      </c>
      <c r="D11" s="1">
        <v>1.0800893786416301E-2</v>
      </c>
      <c r="E11" s="1">
        <v>1.1091768877611E-3</v>
      </c>
      <c r="F11" s="1">
        <v>9.6144722119499097E-3</v>
      </c>
      <c r="G11" s="1">
        <v>1.1753637387905899E-3</v>
      </c>
      <c r="H11" s="1">
        <v>6.4336443564637596E-4</v>
      </c>
      <c r="I11" s="1">
        <v>5.1019744307142904E-4</v>
      </c>
      <c r="J11" s="1">
        <v>1.6365356994849E-4</v>
      </c>
      <c r="K11" s="1">
        <v>4.0605835511240502E-4</v>
      </c>
      <c r="L11" s="1">
        <v>-4.1494128295503603E-4</v>
      </c>
      <c r="M11" s="1">
        <v>5.1806642450040398E-4</v>
      </c>
      <c r="N11" s="1">
        <v>5.45849703793128E-4</v>
      </c>
      <c r="O11" s="1">
        <v>6.3191798231449105E-5</v>
      </c>
      <c r="P11" s="1">
        <v>6.5432267420534795E-4</v>
      </c>
      <c r="Q11" s="1">
        <v>9.6716370152904896E-5</v>
      </c>
      <c r="R11" s="1">
        <v>2.59837874138567E-3</v>
      </c>
      <c r="S11" s="1">
        <v>2.3940443017347299E-4</v>
      </c>
      <c r="T11" s="1">
        <v>1.7442729866136799E-4</v>
      </c>
      <c r="U11" s="1">
        <v>3.8136393187450997E-5</v>
      </c>
      <c r="V11" s="2">
        <v>-25097.280631122499</v>
      </c>
      <c r="W11" s="13">
        <v>2.4233393563163199</v>
      </c>
    </row>
    <row r="12" spans="1:23">
      <c r="A12" t="s">
        <v>23</v>
      </c>
      <c r="B12" s="1">
        <v>4.3057892301639401E-2</v>
      </c>
      <c r="C12" s="1">
        <v>1.1804920244713601E-3</v>
      </c>
      <c r="D12" s="1">
        <v>6.9212189362076199E-3</v>
      </c>
      <c r="E12" s="1">
        <v>1.05229054455466E-3</v>
      </c>
      <c r="F12" s="1">
        <v>1.10491264341328E-2</v>
      </c>
      <c r="G12" s="1">
        <v>1.4017134586401601E-3</v>
      </c>
      <c r="H12" s="1">
        <v>1.0609644055182201E-3</v>
      </c>
      <c r="I12" s="1">
        <v>1.1567934629474899E-3</v>
      </c>
      <c r="J12" s="1">
        <v>2.2993550748858101E-5</v>
      </c>
      <c r="K12" s="1">
        <v>3.1020147133207999E-4</v>
      </c>
      <c r="L12" s="1">
        <v>-8.4316573243404201E-4</v>
      </c>
      <c r="M12" s="1">
        <v>1.1411975667486899E-3</v>
      </c>
      <c r="N12" s="1">
        <v>6.1120153250213301E-4</v>
      </c>
      <c r="O12" s="1">
        <v>6.6342079560003397E-5</v>
      </c>
      <c r="P12" s="1">
        <v>5.1341383791926696E-4</v>
      </c>
      <c r="Q12" s="1">
        <v>8.0249124927285595E-5</v>
      </c>
      <c r="R12" s="1">
        <v>2.3238676876592098E-3</v>
      </c>
      <c r="S12" s="1">
        <v>2.28030625730456E-4</v>
      </c>
      <c r="T12" s="1">
        <v>1.99160843061869E-4</v>
      </c>
      <c r="U12" s="1">
        <v>4.10512655902938E-5</v>
      </c>
      <c r="V12" s="2">
        <v>-25016.978874156299</v>
      </c>
      <c r="W12" s="13">
        <v>2.8851852849533901</v>
      </c>
    </row>
    <row r="13" spans="1:23">
      <c r="A13" t="s">
        <v>24</v>
      </c>
      <c r="B13" s="1">
        <v>4.1249067255052001E-2</v>
      </c>
      <c r="C13" s="1">
        <v>9.3407493311124096E-4</v>
      </c>
      <c r="D13" s="1">
        <v>9.5139630679821601E-3</v>
      </c>
      <c r="E13" s="1">
        <v>1.0376132972419901E-3</v>
      </c>
      <c r="F13" s="1">
        <v>9.6896015764715605E-3</v>
      </c>
      <c r="G13" s="1">
        <v>1.18636409985054E-3</v>
      </c>
      <c r="H13" s="1">
        <v>6.7588599807241203E-4</v>
      </c>
      <c r="I13" s="1">
        <v>5.8207285558698396E-4</v>
      </c>
      <c r="J13" s="1">
        <v>1.3125301614211299E-4</v>
      </c>
      <c r="K13" s="1">
        <v>3.5022829987886101E-4</v>
      </c>
      <c r="L13" s="1">
        <v>-4.7270372113281703E-4</v>
      </c>
      <c r="M13" s="1">
        <v>5.8264763939685897E-4</v>
      </c>
      <c r="N13" s="1">
        <v>5.8166291536590801E-4</v>
      </c>
      <c r="O13" s="1">
        <v>6.4421666705384096E-5</v>
      </c>
      <c r="P13" s="1">
        <v>5.1531985911148104E-4</v>
      </c>
      <c r="Q13" s="1">
        <v>8.5474433573206894E-5</v>
      </c>
      <c r="R13" s="1">
        <v>2.3506481022445699E-3</v>
      </c>
      <c r="S13" s="1">
        <v>2.2126766519645901E-4</v>
      </c>
      <c r="T13" s="1">
        <v>1.8459451739189899E-4</v>
      </c>
      <c r="U13" s="1">
        <v>3.7832090850801599E-5</v>
      </c>
      <c r="V13" s="2">
        <v>-25287.088180719598</v>
      </c>
      <c r="W13" s="13">
        <v>2.5178266510731202</v>
      </c>
    </row>
    <row r="14" spans="1:23">
      <c r="A14" s="11" t="s">
        <v>25</v>
      </c>
      <c r="B14" s="5">
        <f>AVERAGE(B4:B13)</f>
        <v>4.3307408309995368E-2</v>
      </c>
      <c r="C14" s="6">
        <f t="shared" ref="C14:W14" si="0">AVERAGE(C4:C13)</f>
        <v>9.9437700568004309E-4</v>
      </c>
      <c r="D14" s="5">
        <f t="shared" si="0"/>
        <v>9.2250446316165489E-3</v>
      </c>
      <c r="E14" s="6">
        <f t="shared" si="0"/>
        <v>1.078096543108096E-3</v>
      </c>
      <c r="F14" s="5">
        <f t="shared" si="0"/>
        <v>1.0127710038771933E-2</v>
      </c>
      <c r="G14" s="6">
        <f t="shared" si="0"/>
        <v>1.2520738612810628E-3</v>
      </c>
      <c r="H14" s="5">
        <f t="shared" si="0"/>
        <v>8.0083623687106885E-4</v>
      </c>
      <c r="I14" s="6">
        <f t="shared" si="0"/>
        <v>7.1905290226023243E-4</v>
      </c>
      <c r="J14" s="5">
        <f t="shared" si="0"/>
        <v>9.0304456844527778E-5</v>
      </c>
      <c r="K14" s="6">
        <f t="shared" si="0"/>
        <v>3.3951161411695252E-4</v>
      </c>
      <c r="L14" s="5">
        <f t="shared" si="0"/>
        <v>-5.8899525128551099E-4</v>
      </c>
      <c r="M14" s="6">
        <f t="shared" si="0"/>
        <v>7.1511359211279605E-4</v>
      </c>
      <c r="N14" s="5">
        <f t="shared" si="0"/>
        <v>5.90363160148009E-4</v>
      </c>
      <c r="O14" s="6">
        <f t="shared" si="0"/>
        <v>6.6040804638705855E-5</v>
      </c>
      <c r="P14" s="5">
        <f t="shared" si="0"/>
        <v>5.5903521300774365E-4</v>
      </c>
      <c r="Q14" s="6">
        <f t="shared" si="0"/>
        <v>8.9006211865231096E-5</v>
      </c>
      <c r="R14" s="5">
        <f t="shared" si="0"/>
        <v>2.4695942985250461E-3</v>
      </c>
      <c r="S14" s="6">
        <f t="shared" si="0"/>
        <v>2.336753985798547E-4</v>
      </c>
      <c r="T14" s="5">
        <f t="shared" si="0"/>
        <v>1.8468986179224757E-4</v>
      </c>
      <c r="U14" s="6">
        <f t="shared" si="0"/>
        <v>3.9010046763023427E-5</v>
      </c>
      <c r="V14" s="7">
        <f t="shared" si="0"/>
        <v>-25038.207899044901</v>
      </c>
      <c r="W14" s="14">
        <f t="shared" si="0"/>
        <v>2.5654947545850342</v>
      </c>
    </row>
    <row r="15" spans="1:23" ht="27.75">
      <c r="A15" s="41" t="s">
        <v>26</v>
      </c>
      <c r="B15" s="41"/>
      <c r="C15" s="41"/>
      <c r="D15" s="41"/>
      <c r="E15" s="41"/>
      <c r="F15" s="41"/>
      <c r="G15" s="41"/>
      <c r="H15" s="41"/>
      <c r="I15" s="41"/>
      <c r="J15" s="41"/>
      <c r="K15" s="41"/>
      <c r="L15" s="41"/>
      <c r="M15" s="41"/>
      <c r="N15" s="41"/>
      <c r="O15" s="41"/>
      <c r="P15" s="41"/>
      <c r="Q15" s="41"/>
      <c r="R15" s="41"/>
      <c r="S15" s="41"/>
      <c r="T15" s="41"/>
      <c r="U15" s="41"/>
      <c r="V15" s="41"/>
      <c r="W15" s="41"/>
    </row>
    <row r="16" spans="1:23">
      <c r="A16" t="s">
        <v>15</v>
      </c>
      <c r="B16" s="17">
        <v>4.1740262586206202E-2</v>
      </c>
      <c r="C16" s="17"/>
      <c r="D16" s="17">
        <v>9.30458394676178E-3</v>
      </c>
      <c r="E16" s="17"/>
      <c r="F16" s="17">
        <v>9.1524685029868505E-3</v>
      </c>
      <c r="G16" s="17"/>
      <c r="H16" s="17">
        <v>1.42449166751998E-3</v>
      </c>
      <c r="I16" s="17"/>
      <c r="J16" s="17">
        <v>-8.3040462475157696E-6</v>
      </c>
      <c r="K16" s="17"/>
      <c r="L16" s="17">
        <v>-1.41429589584451E-3</v>
      </c>
      <c r="M16" s="17"/>
      <c r="N16" s="17">
        <v>6.0084294922046404E-4</v>
      </c>
      <c r="O16" s="17"/>
      <c r="P16" s="17">
        <v>4.8967711104781395E-4</v>
      </c>
      <c r="Q16" s="17"/>
      <c r="R16" s="17">
        <v>2.2998250680128399E-3</v>
      </c>
      <c r="S16" s="17"/>
      <c r="T16" s="17">
        <v>1.89485911126868E-4</v>
      </c>
      <c r="U16" s="16"/>
      <c r="V16" s="18">
        <v>-25340.838530783902</v>
      </c>
      <c r="W16" s="16"/>
    </row>
    <row r="17" spans="1:23">
      <c r="A17" t="s">
        <v>16</v>
      </c>
      <c r="B17" s="17">
        <v>4.2326391137858299E-2</v>
      </c>
      <c r="C17" s="17"/>
      <c r="D17" s="17">
        <v>1.0599947418213801E-2</v>
      </c>
      <c r="E17" s="17"/>
      <c r="F17" s="17">
        <v>1.04023368382601E-2</v>
      </c>
      <c r="G17" s="17"/>
      <c r="H17" s="17">
        <v>0</v>
      </c>
      <c r="I17" s="17"/>
      <c r="J17" s="17">
        <v>0</v>
      </c>
      <c r="K17" s="17"/>
      <c r="L17" s="17">
        <v>8.3185705393160096E-6</v>
      </c>
      <c r="M17" s="17"/>
      <c r="N17" s="17">
        <v>5.9103856694248797E-4</v>
      </c>
      <c r="O17" s="17"/>
      <c r="P17" s="17">
        <v>5.3688301948102805E-4</v>
      </c>
      <c r="Q17" s="17"/>
      <c r="R17" s="17">
        <v>2.6660457965582201E-3</v>
      </c>
      <c r="S17" s="17"/>
      <c r="T17" s="17">
        <v>1.53108255679234E-4</v>
      </c>
      <c r="U17" s="16"/>
      <c r="V17" s="18">
        <v>-25136.739300295099</v>
      </c>
      <c r="W17" s="16"/>
    </row>
    <row r="18" spans="1:23">
      <c r="A18" t="s">
        <v>17</v>
      </c>
      <c r="B18" s="17">
        <v>4.7325611038012597E-2</v>
      </c>
      <c r="C18" s="17"/>
      <c r="D18" s="17">
        <v>6.9685291699577096E-3</v>
      </c>
      <c r="E18" s="17"/>
      <c r="F18" s="17">
        <v>1.0799988896321401E-2</v>
      </c>
      <c r="G18" s="17"/>
      <c r="H18" s="17">
        <v>2.0798598632254298E-3</v>
      </c>
      <c r="I18" s="17"/>
      <c r="J18" s="17">
        <v>-1.19466447626384E-3</v>
      </c>
      <c r="K18" s="17"/>
      <c r="L18" s="17">
        <v>-8.8242559449456799E-4</v>
      </c>
      <c r="M18" s="17"/>
      <c r="N18" s="17">
        <v>6.1382793586648495E-4</v>
      </c>
      <c r="O18" s="17"/>
      <c r="P18" s="17">
        <v>5.9351385542433797E-4</v>
      </c>
      <c r="Q18" s="17"/>
      <c r="R18" s="17">
        <v>2.5724121196102701E-3</v>
      </c>
      <c r="S18" s="17"/>
      <c r="T18" s="17">
        <v>1.7742200224477999E-4</v>
      </c>
      <c r="U18" s="16"/>
      <c r="V18" s="18">
        <v>-24790.7408058609</v>
      </c>
      <c r="W18" s="16"/>
    </row>
    <row r="19" spans="1:23">
      <c r="A19" t="s">
        <v>18</v>
      </c>
      <c r="B19" s="17">
        <v>4.2369910081917102E-2</v>
      </c>
      <c r="C19" s="17"/>
      <c r="D19" s="17">
        <v>6.9077859417258003E-3</v>
      </c>
      <c r="E19" s="17"/>
      <c r="F19" s="17">
        <v>1.16232631860065E-2</v>
      </c>
      <c r="G19" s="17"/>
      <c r="H19" s="17">
        <v>1.5718271322531999E-4</v>
      </c>
      <c r="I19" s="17"/>
      <c r="J19" s="17">
        <v>-7.9814524906843501E-6</v>
      </c>
      <c r="K19" s="17"/>
      <c r="L19" s="17">
        <v>-1.4919163489278501E-4</v>
      </c>
      <c r="M19" s="17"/>
      <c r="N19" s="17">
        <v>6.0159007627604596E-4</v>
      </c>
      <c r="O19" s="17"/>
      <c r="P19" s="17">
        <v>5.0909859783938903E-4</v>
      </c>
      <c r="Q19" s="17"/>
      <c r="R19" s="17">
        <v>2.3099280370836701E-3</v>
      </c>
      <c r="S19" s="17"/>
      <c r="T19" s="17">
        <v>1.9071891368604901E-4</v>
      </c>
      <c r="U19" s="16"/>
      <c r="V19" s="18">
        <v>-25067.742083234301</v>
      </c>
      <c r="W19" s="16"/>
    </row>
    <row r="20" spans="1:23">
      <c r="A20" t="s">
        <v>19</v>
      </c>
      <c r="B20" s="17">
        <v>4.09732478650656E-2</v>
      </c>
      <c r="C20" s="17"/>
      <c r="D20" s="17">
        <v>8.6328340688000393E-3</v>
      </c>
      <c r="E20" s="17"/>
      <c r="F20" s="17">
        <v>9.7193313525460994E-3</v>
      </c>
      <c r="G20" s="17"/>
      <c r="H20" s="17">
        <v>0</v>
      </c>
      <c r="I20" s="17"/>
      <c r="J20" s="17">
        <v>0</v>
      </c>
      <c r="K20" s="17"/>
      <c r="L20" s="17">
        <v>8.2985941401838595E-7</v>
      </c>
      <c r="M20" s="17"/>
      <c r="N20" s="17">
        <v>5.4450279470991505E-4</v>
      </c>
      <c r="O20" s="17"/>
      <c r="P20" s="17">
        <v>5.16066213223087E-4</v>
      </c>
      <c r="Q20" s="17"/>
      <c r="R20" s="17">
        <v>2.2997431028436099E-3</v>
      </c>
      <c r="S20" s="17"/>
      <c r="T20" s="17">
        <v>1.7347266170405801E-4</v>
      </c>
      <c r="U20" s="16"/>
      <c r="V20" s="18">
        <v>-25266.550744825101</v>
      </c>
      <c r="W20" s="16"/>
    </row>
    <row r="21" spans="1:23">
      <c r="A21" t="s">
        <v>20</v>
      </c>
      <c r="B21" s="17">
        <v>4.3982111315267698E-2</v>
      </c>
      <c r="C21" s="17"/>
      <c r="D21" s="17">
        <v>9.8580400650116994E-3</v>
      </c>
      <c r="E21" s="17"/>
      <c r="F21" s="17">
        <v>1.15348737668444E-2</v>
      </c>
      <c r="G21" s="17"/>
      <c r="H21" s="17">
        <v>0</v>
      </c>
      <c r="I21" s="17"/>
      <c r="J21" s="17">
        <v>0</v>
      </c>
      <c r="K21" s="17"/>
      <c r="L21" s="17">
        <v>0</v>
      </c>
      <c r="M21" s="17"/>
      <c r="N21" s="17">
        <v>5.8953174411308204E-4</v>
      </c>
      <c r="O21" s="17"/>
      <c r="P21" s="17">
        <v>6.0435476303824596E-4</v>
      </c>
      <c r="Q21" s="17"/>
      <c r="R21" s="17">
        <v>2.4957314378393201E-3</v>
      </c>
      <c r="S21" s="17"/>
      <c r="T21" s="17">
        <v>2.2338140906117901E-4</v>
      </c>
      <c r="U21" s="16"/>
      <c r="V21" s="18">
        <v>-24853.383615746599</v>
      </c>
      <c r="W21" s="16"/>
    </row>
    <row r="22" spans="1:23">
      <c r="A22" t="s">
        <v>21</v>
      </c>
      <c r="B22" s="17">
        <v>4.1133326138924502E-2</v>
      </c>
      <c r="C22" s="17"/>
      <c r="D22" s="17">
        <v>9.8812105325422808E-3</v>
      </c>
      <c r="E22" s="17"/>
      <c r="F22" s="17">
        <v>1.03656660035198E-2</v>
      </c>
      <c r="G22" s="17"/>
      <c r="H22" s="17">
        <v>1.1271363358247901E-4</v>
      </c>
      <c r="I22" s="17"/>
      <c r="J22" s="17">
        <v>-1.1587520995044399E-5</v>
      </c>
      <c r="K22" s="17"/>
      <c r="L22" s="17">
        <v>-1.0090034276548499E-4</v>
      </c>
      <c r="M22" s="17"/>
      <c r="N22" s="17">
        <v>5.67633413154526E-4</v>
      </c>
      <c r="O22" s="17"/>
      <c r="P22" s="17">
        <v>5.1881014971877197E-4</v>
      </c>
      <c r="Q22" s="17"/>
      <c r="R22" s="17">
        <v>2.2839735607783E-3</v>
      </c>
      <c r="S22" s="17"/>
      <c r="T22" s="17">
        <v>1.7882525015261401E-4</v>
      </c>
      <c r="U22" s="16"/>
      <c r="V22" s="18">
        <v>-25252.382496962098</v>
      </c>
      <c r="W22" s="16"/>
    </row>
    <row r="23" spans="1:23">
      <c r="A23" t="s">
        <v>22</v>
      </c>
      <c r="B23" s="17">
        <v>4.3333503879287999E-2</v>
      </c>
      <c r="C23" s="17"/>
      <c r="D23" s="17">
        <v>7.9228637605592601E-3</v>
      </c>
      <c r="E23" s="17"/>
      <c r="F23" s="17">
        <v>7.79835994975324E-3</v>
      </c>
      <c r="G23" s="17"/>
      <c r="H23" s="17">
        <v>2.0348840338912902E-3</v>
      </c>
      <c r="I23" s="17"/>
      <c r="J23" s="17">
        <v>1.0530339824956001E-5</v>
      </c>
      <c r="K23" s="17"/>
      <c r="L23" s="17">
        <v>-2.0344019395564699E-3</v>
      </c>
      <c r="M23" s="17"/>
      <c r="N23" s="17">
        <v>5.8166886221376005E-4</v>
      </c>
      <c r="O23" s="17"/>
      <c r="P23" s="17">
        <v>5.2788704745024599E-4</v>
      </c>
      <c r="Q23" s="17"/>
      <c r="R23" s="17">
        <v>2.5088157115691098E-3</v>
      </c>
      <c r="S23" s="17"/>
      <c r="T23" s="17">
        <v>1.44307437235402E-4</v>
      </c>
      <c r="U23" s="16"/>
      <c r="V23" s="18">
        <v>-25333.993574034601</v>
      </c>
      <c r="W23" s="16"/>
    </row>
    <row r="24" spans="1:23">
      <c r="A24" t="s">
        <v>23</v>
      </c>
      <c r="B24" s="17">
        <v>4.5788573817974097E-2</v>
      </c>
      <c r="C24" s="17"/>
      <c r="D24" s="17">
        <v>1.0054113234975799E-2</v>
      </c>
      <c r="E24" s="17"/>
      <c r="F24" s="17">
        <v>1.09684052655471E-2</v>
      </c>
      <c r="G24" s="17"/>
      <c r="H24" s="17">
        <v>3.72845874304626E-4</v>
      </c>
      <c r="I24" s="17"/>
      <c r="J24" s="17">
        <v>-4.45465292129311E-8</v>
      </c>
      <c r="K24" s="17"/>
      <c r="L24" s="17">
        <v>-3.7055534658649199E-4</v>
      </c>
      <c r="M24" s="17"/>
      <c r="N24" s="17">
        <v>6.3006881670730401E-4</v>
      </c>
      <c r="O24" s="17"/>
      <c r="P24" s="17">
        <v>5.7181074294754698E-4</v>
      </c>
      <c r="Q24" s="17"/>
      <c r="R24" s="17">
        <v>2.5091026661202801E-3</v>
      </c>
      <c r="S24" s="17"/>
      <c r="T24" s="17">
        <v>2.0171330648314999E-4</v>
      </c>
      <c r="U24" s="16"/>
      <c r="V24" s="18">
        <v>-24711.898253232499</v>
      </c>
      <c r="W24" s="16"/>
    </row>
    <row r="25" spans="1:23">
      <c r="A25" t="s">
        <v>24</v>
      </c>
      <c r="B25" s="17">
        <v>4.37747185798694E-2</v>
      </c>
      <c r="C25" s="17"/>
      <c r="D25" s="17">
        <v>1.06620866899958E-2</v>
      </c>
      <c r="E25" s="17"/>
      <c r="F25" s="17">
        <v>8.9735269232809594E-3</v>
      </c>
      <c r="G25" s="17"/>
      <c r="H25" s="17">
        <v>1.4411241462687001E-3</v>
      </c>
      <c r="I25" s="17"/>
      <c r="J25" s="17">
        <v>-1.52021665218388E-5</v>
      </c>
      <c r="K25" s="17"/>
      <c r="L25" s="17">
        <v>-1.42273056438294E-3</v>
      </c>
      <c r="M25" s="17"/>
      <c r="N25" s="17">
        <v>5.4569106004690999E-4</v>
      </c>
      <c r="O25" s="17"/>
      <c r="P25" s="17">
        <v>6.3129562372346397E-4</v>
      </c>
      <c r="Q25" s="17"/>
      <c r="R25" s="17">
        <v>2.5311705734589098E-3</v>
      </c>
      <c r="S25" s="17"/>
      <c r="T25" s="17">
        <v>1.5998693827857599E-4</v>
      </c>
      <c r="U25" s="16"/>
      <c r="V25" s="18">
        <v>-25150.067532724799</v>
      </c>
      <c r="W25" s="16"/>
    </row>
    <row r="26" spans="1:23">
      <c r="A26" s="11" t="s">
        <v>25</v>
      </c>
      <c r="B26" s="5">
        <f>AVERAGE(B16:B25)</f>
        <v>4.3274765644038357E-2</v>
      </c>
      <c r="C26" s="6"/>
      <c r="D26" s="5">
        <f t="shared" ref="D26:V26" si="1">AVERAGE(D16:D25)</f>
        <v>9.0791994828543967E-3</v>
      </c>
      <c r="E26" s="6"/>
      <c r="F26" s="5">
        <f t="shared" si="1"/>
        <v>1.0133822068506645E-2</v>
      </c>
      <c r="G26" s="6"/>
      <c r="H26" s="5">
        <f t="shared" si="1"/>
        <v>7.6231019320178246E-4</v>
      </c>
      <c r="I26" s="6"/>
      <c r="J26" s="5">
        <f t="shared" si="1"/>
        <v>-1.2272538692231801E-4</v>
      </c>
      <c r="K26" s="6"/>
      <c r="L26" s="5">
        <f t="shared" si="1"/>
        <v>-6.3653528885699152E-4</v>
      </c>
      <c r="M26" s="6"/>
      <c r="N26" s="5">
        <f t="shared" si="1"/>
        <v>5.8663962192509803E-4</v>
      </c>
      <c r="O26" s="6"/>
      <c r="P26" s="5">
        <f t="shared" si="1"/>
        <v>5.4993971238939308E-4</v>
      </c>
      <c r="Q26" s="6"/>
      <c r="R26" s="5">
        <f t="shared" si="1"/>
        <v>2.4476748073874533E-3</v>
      </c>
      <c r="S26" s="6"/>
      <c r="T26" s="5">
        <f t="shared" si="1"/>
        <v>1.7924220856519097E-4</v>
      </c>
      <c r="U26" s="6"/>
      <c r="V26" s="7">
        <f t="shared" si="1"/>
        <v>-25090.433693769988</v>
      </c>
      <c r="W26" s="14"/>
    </row>
    <row r="29" spans="1:23">
      <c r="A29" s="16"/>
      <c r="B29" s="16"/>
      <c r="C29" s="16"/>
      <c r="D29" s="16"/>
      <c r="E29" s="16"/>
      <c r="F29" s="16"/>
      <c r="G29" s="16"/>
      <c r="H29" s="16"/>
      <c r="I29" s="16"/>
      <c r="J29" s="16"/>
      <c r="K29" s="16"/>
      <c r="L29" s="16"/>
      <c r="M29" s="16"/>
      <c r="N29" s="16"/>
      <c r="O29" s="16"/>
      <c r="P29" s="16"/>
      <c r="Q29" s="16"/>
      <c r="R29" s="16"/>
      <c r="S29" s="16"/>
      <c r="T29" s="16"/>
      <c r="U29" s="16"/>
      <c r="V29" s="16"/>
      <c r="W29" s="16"/>
    </row>
    <row r="30" spans="1:23">
      <c r="A30" s="16"/>
      <c r="B30" s="16"/>
      <c r="C30" s="16"/>
      <c r="D30" s="16"/>
      <c r="E30" s="16"/>
      <c r="F30" s="16"/>
      <c r="G30" s="16"/>
      <c r="H30" s="16"/>
      <c r="I30" s="16"/>
      <c r="J30" s="16"/>
      <c r="K30" s="16"/>
      <c r="L30" s="16"/>
      <c r="M30" s="16"/>
      <c r="N30" s="16"/>
      <c r="O30" s="16"/>
      <c r="P30" s="16"/>
      <c r="Q30" s="16"/>
      <c r="R30" s="16"/>
      <c r="S30" s="16"/>
      <c r="T30" s="16"/>
      <c r="U30" s="16"/>
      <c r="V30" s="16"/>
      <c r="W30" s="16"/>
    </row>
  </sheetData>
  <mergeCells count="13">
    <mergeCell ref="A15:W15"/>
    <mergeCell ref="N2:O2"/>
    <mergeCell ref="P2:Q2"/>
    <mergeCell ref="R2:S2"/>
    <mergeCell ref="T2:U2"/>
    <mergeCell ref="V2:W2"/>
    <mergeCell ref="A1:W1"/>
    <mergeCell ref="B2:C2"/>
    <mergeCell ref="D2:E2"/>
    <mergeCell ref="F2:G2"/>
    <mergeCell ref="H2:I2"/>
    <mergeCell ref="J2:K2"/>
    <mergeCell ref="L2:M2"/>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6530E6-A8EE-4AEB-B25F-130485062594}">
  <dimension ref="A1:BH12"/>
  <sheetViews>
    <sheetView workbookViewId="0">
      <selection activeCell="L27" sqref="L27"/>
    </sheetView>
  </sheetViews>
  <sheetFormatPr defaultRowHeight="15"/>
  <cols>
    <col min="1" max="1" width="7.7109375" bestFit="1" customWidth="1"/>
    <col min="2" max="2" width="15.42578125" bestFit="1" customWidth="1"/>
    <col min="3" max="3" width="6.7109375" bestFit="1" customWidth="1"/>
    <col min="4" max="4" width="3" bestFit="1" customWidth="1"/>
    <col min="5" max="5" width="9" bestFit="1" customWidth="1"/>
    <col min="6" max="6" width="6.7109375" bestFit="1" customWidth="1"/>
    <col min="7" max="7" width="3" bestFit="1" customWidth="1"/>
    <col min="8" max="8" width="7" bestFit="1" customWidth="1"/>
    <col min="9" max="9" width="6" bestFit="1" customWidth="1"/>
    <col min="10" max="10" width="3" bestFit="1" customWidth="1"/>
    <col min="11" max="11" width="7" bestFit="1" customWidth="1"/>
    <col min="12" max="12" width="12.5703125" bestFit="1" customWidth="1"/>
    <col min="13" max="13" width="8.28515625" bestFit="1" customWidth="1"/>
    <col min="14" max="15" width="8.5703125" bestFit="1" customWidth="1"/>
    <col min="16" max="16" width="8.28515625" bestFit="1" customWidth="1"/>
    <col min="17" max="17" width="8.5703125" bestFit="1" customWidth="1"/>
    <col min="18" max="19" width="8.28515625" bestFit="1" customWidth="1"/>
    <col min="20" max="20" width="8.5703125" bestFit="1" customWidth="1"/>
    <col min="21" max="22" width="8.28515625" bestFit="1" customWidth="1"/>
    <col min="23" max="23" width="8.5703125" bestFit="1" customWidth="1"/>
    <col min="24" max="25" width="8.28515625" bestFit="1" customWidth="1"/>
    <col min="26" max="27" width="8.5703125" bestFit="1" customWidth="1"/>
    <col min="28" max="28" width="8.28515625" bestFit="1" customWidth="1"/>
    <col min="29" max="29" width="8.5703125" bestFit="1" customWidth="1"/>
    <col min="30" max="41" width="9.28515625" bestFit="1" customWidth="1"/>
    <col min="42" max="60" width="9.140625" style="16"/>
  </cols>
  <sheetData>
    <row r="1" spans="1:41">
      <c r="A1" s="47" t="s">
        <v>28</v>
      </c>
      <c r="B1" s="47" t="s">
        <v>56</v>
      </c>
      <c r="C1" s="44" t="s">
        <v>57</v>
      </c>
      <c r="D1" s="45"/>
      <c r="E1" s="46"/>
      <c r="F1" s="44" t="s">
        <v>58</v>
      </c>
      <c r="G1" s="45"/>
      <c r="H1" s="46"/>
      <c r="I1" s="44" t="s">
        <v>59</v>
      </c>
      <c r="J1" s="45"/>
      <c r="K1" s="46"/>
      <c r="L1" s="44" t="s">
        <v>61</v>
      </c>
      <c r="M1" s="45"/>
      <c r="N1" s="46"/>
      <c r="O1" s="44" t="s">
        <v>62</v>
      </c>
      <c r="P1" s="45"/>
      <c r="Q1" s="46"/>
      <c r="R1" s="44" t="s">
        <v>63</v>
      </c>
      <c r="S1" s="45"/>
      <c r="T1" s="46"/>
      <c r="U1" s="44" t="s">
        <v>64</v>
      </c>
      <c r="V1" s="45"/>
      <c r="W1" s="46"/>
      <c r="X1" s="44" t="s">
        <v>65</v>
      </c>
      <c r="Y1" s="45"/>
      <c r="Z1" s="46"/>
      <c r="AA1" s="44" t="s">
        <v>66</v>
      </c>
      <c r="AB1" s="45"/>
      <c r="AC1" s="46"/>
      <c r="AD1" s="44" t="s">
        <v>67</v>
      </c>
      <c r="AE1" s="45"/>
      <c r="AF1" s="46"/>
      <c r="AG1" s="44" t="s">
        <v>68</v>
      </c>
      <c r="AH1" s="45"/>
      <c r="AI1" s="46"/>
      <c r="AJ1" s="44" t="s">
        <v>31</v>
      </c>
      <c r="AK1" s="45"/>
      <c r="AL1" s="46"/>
      <c r="AM1" s="44" t="s">
        <v>32</v>
      </c>
      <c r="AN1" s="45"/>
      <c r="AO1" s="46"/>
    </row>
    <row r="2" spans="1:41" s="16" customFormat="1">
      <c r="A2" s="48"/>
      <c r="B2" s="48"/>
      <c r="C2" s="23" t="s">
        <v>13</v>
      </c>
      <c r="D2" s="24" t="s">
        <v>14</v>
      </c>
      <c r="E2" s="25" t="s">
        <v>60</v>
      </c>
      <c r="F2" s="23" t="s">
        <v>13</v>
      </c>
      <c r="G2" s="24" t="s">
        <v>14</v>
      </c>
      <c r="H2" s="25" t="s">
        <v>60</v>
      </c>
      <c r="I2" s="23" t="s">
        <v>13</v>
      </c>
      <c r="J2" s="24" t="s">
        <v>14</v>
      </c>
      <c r="K2" s="25" t="s">
        <v>60</v>
      </c>
      <c r="L2" s="23" t="s">
        <v>13</v>
      </c>
      <c r="M2" s="24" t="s">
        <v>14</v>
      </c>
      <c r="N2" s="25" t="s">
        <v>60</v>
      </c>
      <c r="O2" s="23" t="s">
        <v>13</v>
      </c>
      <c r="P2" s="24" t="s">
        <v>14</v>
      </c>
      <c r="Q2" s="25" t="s">
        <v>60</v>
      </c>
      <c r="R2" s="23" t="s">
        <v>13</v>
      </c>
      <c r="S2" s="24" t="s">
        <v>14</v>
      </c>
      <c r="T2" s="25" t="s">
        <v>60</v>
      </c>
      <c r="U2" s="23" t="s">
        <v>13</v>
      </c>
      <c r="V2" s="24" t="s">
        <v>14</v>
      </c>
      <c r="W2" s="25" t="s">
        <v>60</v>
      </c>
      <c r="X2" s="23" t="s">
        <v>13</v>
      </c>
      <c r="Y2" s="24" t="s">
        <v>14</v>
      </c>
      <c r="Z2" s="25" t="s">
        <v>60</v>
      </c>
      <c r="AA2" s="23" t="s">
        <v>13</v>
      </c>
      <c r="AB2" s="24" t="s">
        <v>14</v>
      </c>
      <c r="AC2" s="25" t="s">
        <v>60</v>
      </c>
      <c r="AD2" s="23" t="s">
        <v>13</v>
      </c>
      <c r="AE2" s="24" t="s">
        <v>14</v>
      </c>
      <c r="AF2" s="25" t="s">
        <v>60</v>
      </c>
      <c r="AG2" s="23" t="s">
        <v>13</v>
      </c>
      <c r="AH2" s="24" t="s">
        <v>14</v>
      </c>
      <c r="AI2" s="25" t="s">
        <v>60</v>
      </c>
      <c r="AJ2" s="23" t="s">
        <v>13</v>
      </c>
      <c r="AK2" s="24" t="s">
        <v>14</v>
      </c>
      <c r="AL2" s="25" t="s">
        <v>60</v>
      </c>
      <c r="AM2" s="23" t="s">
        <v>13</v>
      </c>
      <c r="AN2" s="24" t="s">
        <v>14</v>
      </c>
      <c r="AO2" s="25" t="s">
        <v>60</v>
      </c>
    </row>
    <row r="3" spans="1:41">
      <c r="A3" s="38" t="s">
        <v>16</v>
      </c>
      <c r="B3" s="38">
        <v>10503</v>
      </c>
      <c r="C3" s="26">
        <v>-60628.548879367801</v>
      </c>
      <c r="D3" s="27">
        <v>17.857029113362898</v>
      </c>
      <c r="E3" s="28">
        <v>84525098.923883095</v>
      </c>
      <c r="F3" s="26">
        <v>-60645.862887746298</v>
      </c>
      <c r="G3" s="27">
        <v>10.481315609719701</v>
      </c>
      <c r="H3" s="28">
        <v>116718.87409288</v>
      </c>
      <c r="I3" s="26">
        <v>17.3140194276749</v>
      </c>
      <c r="J3" s="27">
        <v>8.2430894691791607</v>
      </c>
      <c r="K3" s="28">
        <v>61959.153307968903</v>
      </c>
      <c r="L3" s="32">
        <v>0.42912751574574998</v>
      </c>
      <c r="M3" s="33">
        <v>0.37253748617176402</v>
      </c>
      <c r="N3" s="34">
        <v>5585.7720735789399</v>
      </c>
      <c r="O3" s="32">
        <v>1.5708723802722999</v>
      </c>
      <c r="P3" s="33">
        <v>0.372537491597007</v>
      </c>
      <c r="Q3" s="34">
        <v>12550.074424434501</v>
      </c>
      <c r="R3" s="32">
        <v>1.4256601623828399E-2</v>
      </c>
      <c r="S3" s="33">
        <v>2.0109877872639001E-2</v>
      </c>
      <c r="T3" s="34">
        <v>4934.8513392249197</v>
      </c>
      <c r="U3" s="32">
        <v>5.9055500999714299E-5</v>
      </c>
      <c r="V3" s="33">
        <v>1.17527802537082E-4</v>
      </c>
      <c r="W3" s="34">
        <v>341573.33099078399</v>
      </c>
      <c r="X3" s="32">
        <v>0.71724995610777798</v>
      </c>
      <c r="Y3" s="33">
        <v>1.32520684225154E-2</v>
      </c>
      <c r="Z3" s="34">
        <v>1690.4567947129799</v>
      </c>
      <c r="AA3" s="32">
        <v>1.2827500542701999</v>
      </c>
      <c r="AB3" s="33">
        <v>1.32520899630866E-2</v>
      </c>
      <c r="AC3" s="34">
        <v>1374.7112466947999</v>
      </c>
      <c r="AD3" s="32">
        <v>6.5205419251642305E-2</v>
      </c>
      <c r="AE3" s="33">
        <v>4.1168706807729397E-3</v>
      </c>
      <c r="AF3" s="34">
        <v>1368.15228973986</v>
      </c>
      <c r="AG3" s="32">
        <v>7.6488897143673198E-2</v>
      </c>
      <c r="AH3" s="33">
        <v>1.49199071015989E-3</v>
      </c>
      <c r="AI3" s="34">
        <v>9691.8341324622306</v>
      </c>
      <c r="AJ3" s="32">
        <v>4.85773428449014E-4</v>
      </c>
      <c r="AK3" s="33">
        <v>6.4271450403019699E-5</v>
      </c>
      <c r="AL3" s="34">
        <v>2522.7273946468099</v>
      </c>
      <c r="AM3" s="32">
        <v>4.4063267913929303E-4</v>
      </c>
      <c r="AN3" s="33">
        <v>7.5364857762503799E-5</v>
      </c>
      <c r="AO3" s="34">
        <v>7391.1689147241595</v>
      </c>
    </row>
    <row r="4" spans="1:41">
      <c r="A4" s="38" t="s">
        <v>17</v>
      </c>
      <c r="B4" s="38">
        <v>10503</v>
      </c>
      <c r="C4" s="26">
        <v>-60373.702916309601</v>
      </c>
      <c r="D4" s="27">
        <v>21.806322936104099</v>
      </c>
      <c r="E4" s="28">
        <v>84525098.923883095</v>
      </c>
      <c r="F4" s="26">
        <v>-60385.964696753297</v>
      </c>
      <c r="G4" s="27">
        <v>15.007248460712701</v>
      </c>
      <c r="H4" s="28">
        <v>184696.02183792501</v>
      </c>
      <c r="I4" s="26">
        <v>12.2616986717985</v>
      </c>
      <c r="J4" s="27">
        <v>7.7274755091750196</v>
      </c>
      <c r="K4" s="28">
        <v>95357.368964122594</v>
      </c>
      <c r="L4" s="32">
        <v>0.21612463170377999</v>
      </c>
      <c r="M4" s="33">
        <v>0.33688496627397402</v>
      </c>
      <c r="N4" s="34">
        <v>5562.6001818785599</v>
      </c>
      <c r="O4" s="32">
        <v>1.78387535656479</v>
      </c>
      <c r="P4" s="33">
        <v>0.33688488549703599</v>
      </c>
      <c r="Q4" s="34">
        <v>19729.607263080201</v>
      </c>
      <c r="R4" s="32">
        <v>3.4032961022040301E-2</v>
      </c>
      <c r="S4" s="33">
        <v>2.41636543592413E-2</v>
      </c>
      <c r="T4" s="34">
        <v>3770.9072151820701</v>
      </c>
      <c r="U4" s="32">
        <v>9.7071567456917006E-5</v>
      </c>
      <c r="V4" s="33">
        <v>2.2569237492593599E-4</v>
      </c>
      <c r="W4" s="34">
        <v>23229.768836625401</v>
      </c>
      <c r="X4" s="32">
        <v>0.70276802846805597</v>
      </c>
      <c r="Y4" s="33">
        <v>4.66253696956863E-2</v>
      </c>
      <c r="Z4" s="34">
        <v>1252.00767445784</v>
      </c>
      <c r="AA4" s="32">
        <v>1.2972319527753899</v>
      </c>
      <c r="AB4" s="33">
        <v>4.6625336468130503E-2</v>
      </c>
      <c r="AC4" s="34">
        <v>1737.0798587444499</v>
      </c>
      <c r="AD4" s="32">
        <v>7.4103353708464201E-2</v>
      </c>
      <c r="AE4" s="33">
        <v>7.9820647463154405E-3</v>
      </c>
      <c r="AF4" s="34">
        <v>1524.4750348648599</v>
      </c>
      <c r="AG4" s="32">
        <v>8.44860253737027E-2</v>
      </c>
      <c r="AH4" s="33">
        <v>6.6148398215900104E-3</v>
      </c>
      <c r="AI4" s="34">
        <v>3343.6240982151799</v>
      </c>
      <c r="AJ4" s="32">
        <v>5.0278201932781096E-4</v>
      </c>
      <c r="AK4" s="33">
        <v>6.0552147966033502E-5</v>
      </c>
      <c r="AL4" s="34">
        <v>1302.2070495324999</v>
      </c>
      <c r="AM4" s="32">
        <v>4.6974182500238002E-4</v>
      </c>
      <c r="AN4" s="33">
        <v>7.3815323273452004E-5</v>
      </c>
      <c r="AO4" s="34">
        <v>6808.6665904124602</v>
      </c>
    </row>
    <row r="5" spans="1:41">
      <c r="A5" s="38" t="s">
        <v>20</v>
      </c>
      <c r="B5" s="38">
        <v>7002</v>
      </c>
      <c r="C5" s="26">
        <v>-60451.361421022499</v>
      </c>
      <c r="D5" s="27">
        <v>3.44121293430022</v>
      </c>
      <c r="E5" s="28">
        <v>98035000.999836802</v>
      </c>
      <c r="F5" s="26">
        <v>-60471.456750928301</v>
      </c>
      <c r="G5" s="27">
        <v>3.10144978524671</v>
      </c>
      <c r="H5" s="28">
        <v>3439.0376483656</v>
      </c>
      <c r="I5" s="26">
        <v>20.0954056923736</v>
      </c>
      <c r="J5" s="27">
        <v>3.7356314213337698</v>
      </c>
      <c r="K5" s="28">
        <v>3930.7595900445499</v>
      </c>
      <c r="L5" s="32">
        <v>0.65019566172465004</v>
      </c>
      <c r="M5" s="33">
        <v>0.26071462440150001</v>
      </c>
      <c r="N5" s="34">
        <v>3626.2221444909201</v>
      </c>
      <c r="O5" s="32">
        <v>1.3498043344758599</v>
      </c>
      <c r="P5" s="33">
        <v>0.26071461415789798</v>
      </c>
      <c r="Q5" s="34">
        <v>2512.8383321016199</v>
      </c>
      <c r="R5" s="32">
        <v>5.1554475914024499E-5</v>
      </c>
      <c r="S5" s="33">
        <v>1.0979664492733E-4</v>
      </c>
      <c r="T5" s="34">
        <v>2693.99324695314</v>
      </c>
      <c r="U5" s="32">
        <v>4.2078783046272401E-5</v>
      </c>
      <c r="V5" s="33">
        <v>8.3114622101153703E-5</v>
      </c>
      <c r="W5" s="34">
        <v>4345.8796493509699</v>
      </c>
      <c r="X5" s="32">
        <v>0.78973562682090803</v>
      </c>
      <c r="Y5" s="33">
        <v>9.74497551299521E-3</v>
      </c>
      <c r="Z5" s="34">
        <v>1576.5600960489801</v>
      </c>
      <c r="AA5" s="32">
        <v>1.2102643173379</v>
      </c>
      <c r="AB5" s="33">
        <v>9.7449063279785395E-3</v>
      </c>
      <c r="AC5" s="34">
        <v>1277.30115683501</v>
      </c>
      <c r="AD5" s="32">
        <v>5.9233375492716303E-2</v>
      </c>
      <c r="AE5" s="33">
        <v>1.09787977228319E-3</v>
      </c>
      <c r="AF5" s="34">
        <v>1276.78106809375</v>
      </c>
      <c r="AG5" s="32">
        <v>7.1603325021422401E-2</v>
      </c>
      <c r="AH5" s="33">
        <v>1.1915856704592101E-3</v>
      </c>
      <c r="AI5" s="34">
        <v>1582.3013233504901</v>
      </c>
      <c r="AJ5" s="32">
        <v>5.1385565609825701E-4</v>
      </c>
      <c r="AK5" s="33">
        <v>5.7878396609862401E-5</v>
      </c>
      <c r="AL5" s="34">
        <v>2304.1203771116202</v>
      </c>
      <c r="AM5" s="32">
        <v>4.76442172522136E-4</v>
      </c>
      <c r="AN5" s="33">
        <v>7.2681614157813504E-5</v>
      </c>
      <c r="AO5" s="34">
        <v>3960.2687764146499</v>
      </c>
    </row>
    <row r="6" spans="1:41">
      <c r="A6" s="38" t="s">
        <v>21</v>
      </c>
      <c r="B6" s="38">
        <v>10503</v>
      </c>
      <c r="C6" s="26">
        <v>-60808.034883366599</v>
      </c>
      <c r="D6" s="27">
        <v>3.4646023601025799</v>
      </c>
      <c r="E6" s="28">
        <v>84525098.923883095</v>
      </c>
      <c r="F6" s="26">
        <v>-60828.4548138627</v>
      </c>
      <c r="G6" s="27">
        <v>3.0196158294217001</v>
      </c>
      <c r="H6" s="28">
        <v>5395.7404000885699</v>
      </c>
      <c r="I6" s="26">
        <v>20.419895336094399</v>
      </c>
      <c r="J6" s="27">
        <v>3.6907750698976698</v>
      </c>
      <c r="K6" s="28">
        <v>5875.81539870498</v>
      </c>
      <c r="L6" s="32">
        <v>0.65544406954155898</v>
      </c>
      <c r="M6" s="33">
        <v>0.26438024835493301</v>
      </c>
      <c r="N6" s="34">
        <v>5804.0718185352198</v>
      </c>
      <c r="O6" s="32">
        <v>1.3445559821003501</v>
      </c>
      <c r="P6" s="33">
        <v>0.264380295147497</v>
      </c>
      <c r="Q6" s="34">
        <v>4202.6854760066899</v>
      </c>
      <c r="R6" s="32">
        <v>5.1453679129772401E-5</v>
      </c>
      <c r="S6" s="33">
        <v>1.1322123996221901E-4</v>
      </c>
      <c r="T6" s="34">
        <v>3274.8484503981699</v>
      </c>
      <c r="U6" s="32">
        <v>4.4146724415881103E-5</v>
      </c>
      <c r="V6" s="33">
        <v>8.7055279519888707E-5</v>
      </c>
      <c r="W6" s="34">
        <v>7116.3408745672205</v>
      </c>
      <c r="X6" s="32">
        <v>0.76462382995334599</v>
      </c>
      <c r="Y6" s="33">
        <v>1.0682272914725101E-2</v>
      </c>
      <c r="Z6" s="34">
        <v>2213.89681898853</v>
      </c>
      <c r="AA6" s="32">
        <v>1.23537613919832</v>
      </c>
      <c r="AB6" s="33">
        <v>1.0682272710046599E-2</v>
      </c>
      <c r="AC6" s="34">
        <v>1841.0791789284599</v>
      </c>
      <c r="AD6" s="32">
        <v>5.6684269694372999E-2</v>
      </c>
      <c r="AE6" s="33">
        <v>1.4518593818513999E-3</v>
      </c>
      <c r="AF6" s="34">
        <v>1838.21206802487</v>
      </c>
      <c r="AG6" s="32">
        <v>6.8104142273636106E-2</v>
      </c>
      <c r="AH6" s="33">
        <v>1.3923539721124899E-3</v>
      </c>
      <c r="AI6" s="34">
        <v>2091.7675764293699</v>
      </c>
      <c r="AJ6" s="32">
        <v>5.0212566904693902E-4</v>
      </c>
      <c r="AK6" s="33">
        <v>5.5205981445720298E-5</v>
      </c>
      <c r="AL6" s="34">
        <v>3179.1884932437301</v>
      </c>
      <c r="AM6" s="32">
        <v>4.05825252499285E-4</v>
      </c>
      <c r="AN6" s="33">
        <v>6.7731081814255802E-5</v>
      </c>
      <c r="AO6" s="34">
        <v>5890.2286503209098</v>
      </c>
    </row>
    <row r="7" spans="1:41">
      <c r="A7" s="38" t="s">
        <v>22</v>
      </c>
      <c r="B7" s="38">
        <v>8903</v>
      </c>
      <c r="C7" s="26">
        <v>-60919.088935190302</v>
      </c>
      <c r="D7" s="27">
        <v>31.584274505443801</v>
      </c>
      <c r="E7" s="28">
        <v>48.452180168686198</v>
      </c>
      <c r="F7" s="26">
        <v>-60934.020361675801</v>
      </c>
      <c r="G7" s="27">
        <v>24.5598085530433</v>
      </c>
      <c r="H7" s="28">
        <v>164.73033372580301</v>
      </c>
      <c r="I7" s="26">
        <v>14.931426265936301</v>
      </c>
      <c r="J7" s="27">
        <v>7.96543080603593</v>
      </c>
      <c r="K7" s="28">
        <v>198.54338197645799</v>
      </c>
      <c r="L7" s="32">
        <v>0.45449629939997899</v>
      </c>
      <c r="M7" s="33">
        <v>0.37005085624506701</v>
      </c>
      <c r="N7" s="34">
        <v>5268.7999527149304</v>
      </c>
      <c r="O7" s="32">
        <v>1.5455037358193799</v>
      </c>
      <c r="P7" s="33">
        <v>0.37005083418951601</v>
      </c>
      <c r="Q7" s="34">
        <v>1784.4763945965501</v>
      </c>
      <c r="R7" s="32">
        <v>1.08233789838874E-2</v>
      </c>
      <c r="S7" s="33">
        <v>1.6368209092445001E-2</v>
      </c>
      <c r="T7" s="34">
        <v>2488.3676930249999</v>
      </c>
      <c r="U7" s="32">
        <v>4.0987721132202603E-5</v>
      </c>
      <c r="V7" s="33">
        <v>8.4096269234679394E-5</v>
      </c>
      <c r="W7" s="34">
        <v>159.516822671879</v>
      </c>
      <c r="X7" s="32">
        <v>0.78475121262495695</v>
      </c>
      <c r="Y7" s="33">
        <v>1.3033203776815201E-2</v>
      </c>
      <c r="Z7" s="34">
        <v>1404.04707298216</v>
      </c>
      <c r="AA7" s="32">
        <v>1.2152487959114899</v>
      </c>
      <c r="AB7" s="33">
        <v>1.30331595882698E-2</v>
      </c>
      <c r="AC7" s="34">
        <v>1456.5458522377301</v>
      </c>
      <c r="AD7" s="32">
        <v>5.6633871200718798E-2</v>
      </c>
      <c r="AE7" s="33">
        <v>4.1795830234718197E-3</v>
      </c>
      <c r="AF7" s="34">
        <v>1437.6147102984601</v>
      </c>
      <c r="AG7" s="32">
        <v>6.41684657418847E-2</v>
      </c>
      <c r="AH7" s="33">
        <v>1.4777377444832999E-3</v>
      </c>
      <c r="AI7" s="34">
        <v>623.33547447229</v>
      </c>
      <c r="AJ7" s="32">
        <v>4.9685987341345603E-4</v>
      </c>
      <c r="AK7" s="33">
        <v>5.69875802049048E-5</v>
      </c>
      <c r="AL7" s="34">
        <v>1710.0377465676099</v>
      </c>
      <c r="AM7" s="32">
        <v>4.2512583264068198E-4</v>
      </c>
      <c r="AN7" s="33">
        <v>7.1661081368965606E-5</v>
      </c>
      <c r="AO7" s="34">
        <v>4928.9874358758398</v>
      </c>
    </row>
    <row r="8" spans="1:41">
      <c r="A8" s="38" t="s">
        <v>23</v>
      </c>
      <c r="B8" s="38">
        <v>10503</v>
      </c>
      <c r="C8" s="26">
        <v>-60333.778491859397</v>
      </c>
      <c r="D8" s="27">
        <v>20.235412472939899</v>
      </c>
      <c r="E8" s="28">
        <v>84525098.923883095</v>
      </c>
      <c r="F8" s="26">
        <v>-60344.654159763799</v>
      </c>
      <c r="G8" s="27">
        <v>12.754459875317901</v>
      </c>
      <c r="H8" s="28">
        <v>202509.62501135899</v>
      </c>
      <c r="I8" s="26">
        <v>10.875691171329199</v>
      </c>
      <c r="J8" s="27">
        <v>8.4280937685430892</v>
      </c>
      <c r="K8" s="28">
        <v>74480.358336094607</v>
      </c>
      <c r="L8" s="32">
        <v>0.224620062134891</v>
      </c>
      <c r="M8" s="33">
        <v>0.34424958171415398</v>
      </c>
      <c r="N8" s="34">
        <v>5812.6561526242704</v>
      </c>
      <c r="O8" s="32">
        <v>1.77537989907645</v>
      </c>
      <c r="P8" s="33">
        <v>0.34424966017567699</v>
      </c>
      <c r="Q8" s="34">
        <v>22423.663279859498</v>
      </c>
      <c r="R8" s="32">
        <v>2.6050768018444199E-2</v>
      </c>
      <c r="S8" s="33">
        <v>1.8453711250998799E-2</v>
      </c>
      <c r="T8" s="34">
        <v>5327.9841790156997</v>
      </c>
      <c r="U8" s="32">
        <v>5.4401060991145297E-5</v>
      </c>
      <c r="V8" s="33">
        <v>1.10839663251969E-4</v>
      </c>
      <c r="W8" s="34">
        <v>174588.95540677599</v>
      </c>
      <c r="X8" s="32">
        <v>0.78497461791868905</v>
      </c>
      <c r="Y8" s="33">
        <v>1.21528520336139E-2</v>
      </c>
      <c r="Z8" s="34">
        <v>1456.4032744086401</v>
      </c>
      <c r="AA8" s="32">
        <v>1.2150254289250599</v>
      </c>
      <c r="AB8" s="33">
        <v>1.2152858057439099E-2</v>
      </c>
      <c r="AC8" s="34">
        <v>837.86282127375603</v>
      </c>
      <c r="AD8" s="32">
        <v>6.6499335827858705E-2</v>
      </c>
      <c r="AE8" s="33">
        <v>3.1676803706868601E-3</v>
      </c>
      <c r="AF8" s="34">
        <v>838.63899488549896</v>
      </c>
      <c r="AG8" s="32">
        <v>7.4117301799485794E-2</v>
      </c>
      <c r="AH8" s="33">
        <v>1.55707206724766E-3</v>
      </c>
      <c r="AI8" s="34">
        <v>5902.0117076947299</v>
      </c>
      <c r="AJ8" s="32">
        <v>5.2065341654765297E-4</v>
      </c>
      <c r="AK8" s="33">
        <v>6.5362645175521503E-5</v>
      </c>
      <c r="AL8" s="34">
        <v>2831.8375580146899</v>
      </c>
      <c r="AM8" s="32">
        <v>4.8740038236694201E-4</v>
      </c>
      <c r="AN8" s="33">
        <v>8.4265505176059398E-5</v>
      </c>
      <c r="AO8" s="34">
        <v>8490.9249052234409</v>
      </c>
    </row>
    <row r="9" spans="1:41">
      <c r="A9" s="38" t="s">
        <v>24</v>
      </c>
      <c r="B9" s="38">
        <v>7002</v>
      </c>
      <c r="C9" s="26">
        <v>-60607.616403884596</v>
      </c>
      <c r="D9" s="27">
        <v>3.5363790939465698</v>
      </c>
      <c r="E9" s="28">
        <v>98035000.999836802</v>
      </c>
      <c r="F9" s="26">
        <v>-60629.762220794</v>
      </c>
      <c r="G9" s="27">
        <v>2.8056242452628899</v>
      </c>
      <c r="H9" s="28">
        <v>3239.44759421144</v>
      </c>
      <c r="I9" s="26">
        <v>22.1457272403598</v>
      </c>
      <c r="J9" s="27">
        <v>3.5177112746277102</v>
      </c>
      <c r="K9" s="28">
        <v>4159.5144928367299</v>
      </c>
      <c r="L9" s="32">
        <v>0.65297781125249899</v>
      </c>
      <c r="M9" s="33">
        <v>0.25717266126456301</v>
      </c>
      <c r="N9" s="34">
        <v>4176.9791378461996</v>
      </c>
      <c r="O9" s="32">
        <v>1.3470221922307899</v>
      </c>
      <c r="P9" s="33">
        <v>0.257172715323085</v>
      </c>
      <c r="Q9" s="34">
        <v>2718.81501401577</v>
      </c>
      <c r="R9" s="32">
        <v>5.38846314810054E-5</v>
      </c>
      <c r="S9" s="33">
        <v>1.3652120271000101E-4</v>
      </c>
      <c r="T9" s="34">
        <v>2873.1847525561602</v>
      </c>
      <c r="U9" s="32">
        <v>4.9851148347614901E-5</v>
      </c>
      <c r="V9" s="33">
        <v>9.7682875812075699E-5</v>
      </c>
      <c r="W9" s="34">
        <v>3440.2751069316701</v>
      </c>
      <c r="X9" s="32">
        <v>0.70781134918594601</v>
      </c>
      <c r="Y9" s="33">
        <v>9.5979464310232705E-3</v>
      </c>
      <c r="Z9" s="34">
        <v>1369.0562175606599</v>
      </c>
      <c r="AA9" s="32">
        <v>1.2921885975435501</v>
      </c>
      <c r="AB9" s="33">
        <v>9.5979120594903797E-3</v>
      </c>
      <c r="AC9" s="34">
        <v>916.25769955297596</v>
      </c>
      <c r="AD9" s="32">
        <v>6.56042246215367E-2</v>
      </c>
      <c r="AE9" s="33">
        <v>1.1054645181612401E-3</v>
      </c>
      <c r="AF9" s="34">
        <v>916.03520574933896</v>
      </c>
      <c r="AG9" s="32">
        <v>7.4113399185946796E-2</v>
      </c>
      <c r="AH9" s="33">
        <v>1.30946406066643E-3</v>
      </c>
      <c r="AI9" s="34">
        <v>971.75993889916799</v>
      </c>
      <c r="AJ9" s="32">
        <v>4.9089867409311599E-4</v>
      </c>
      <c r="AK9" s="33">
        <v>5.6857563725528098E-5</v>
      </c>
      <c r="AL9" s="34">
        <v>2087.1190289025699</v>
      </c>
      <c r="AM9" s="32">
        <v>4.9140614910025699E-4</v>
      </c>
      <c r="AN9" s="33">
        <v>7.3333315494197903E-5</v>
      </c>
      <c r="AO9" s="34">
        <v>4084.7681443188299</v>
      </c>
    </row>
    <row r="10" spans="1:41">
      <c r="A10" s="38" t="s">
        <v>18</v>
      </c>
      <c r="B10" s="38">
        <v>10503</v>
      </c>
      <c r="C10" s="26">
        <v>-60730.972094639597</v>
      </c>
      <c r="D10" s="27">
        <v>23.6842767493896</v>
      </c>
      <c r="E10" s="28">
        <v>84525098.923883095</v>
      </c>
      <c r="F10" s="26">
        <v>-60745.148958392798</v>
      </c>
      <c r="G10" s="27">
        <v>17.215819408265201</v>
      </c>
      <c r="H10" s="28">
        <v>184908.723843277</v>
      </c>
      <c r="I10" s="26">
        <v>14.176818992327901</v>
      </c>
      <c r="J10" s="27">
        <v>7.5806218924630002</v>
      </c>
      <c r="K10" s="28">
        <v>113075.351892119</v>
      </c>
      <c r="L10" s="32">
        <v>0.43964548183707503</v>
      </c>
      <c r="M10" s="33">
        <v>0.37236245103649401</v>
      </c>
      <c r="N10" s="34">
        <v>5661.4372140412597</v>
      </c>
      <c r="O10" s="32">
        <v>1.5603545253736999</v>
      </c>
      <c r="P10" s="33">
        <v>0.37236245714810301</v>
      </c>
      <c r="Q10" s="34">
        <v>10673.858621212001</v>
      </c>
      <c r="R10" s="32">
        <v>1.24964762394239E-2</v>
      </c>
      <c r="S10" s="33">
        <v>1.7661046521966699E-2</v>
      </c>
      <c r="T10" s="34">
        <v>6987.4598976548496</v>
      </c>
      <c r="U10" s="32">
        <v>5.2874091473864598E-5</v>
      </c>
      <c r="V10" s="33">
        <v>1.12084108816431E-4</v>
      </c>
      <c r="W10" s="34">
        <v>166594.75716383199</v>
      </c>
      <c r="X10" s="32">
        <v>0.79312253118156695</v>
      </c>
      <c r="Y10" s="33">
        <v>2.0614440624056801E-2</v>
      </c>
      <c r="Z10" s="34">
        <v>2045.9064719662899</v>
      </c>
      <c r="AA10" s="32">
        <v>1.2068774578691801</v>
      </c>
      <c r="AB10" s="33">
        <v>2.0614406574987199E-2</v>
      </c>
      <c r="AC10" s="34">
        <v>1828.59286269414</v>
      </c>
      <c r="AD10" s="32">
        <v>5.8040635884985203E-2</v>
      </c>
      <c r="AE10" s="33">
        <v>5.4548363469996497E-3</v>
      </c>
      <c r="AF10" s="34">
        <v>1757.1094646612601</v>
      </c>
      <c r="AG10" s="32">
        <v>6.98522381510044E-2</v>
      </c>
      <c r="AH10" s="33">
        <v>2.3158929713490901E-3</v>
      </c>
      <c r="AI10" s="34">
        <v>18204.999972436501</v>
      </c>
      <c r="AJ10" s="32">
        <v>4.89593611063505E-4</v>
      </c>
      <c r="AK10" s="33">
        <v>5.5603886243589403E-5</v>
      </c>
      <c r="AL10" s="34">
        <v>2534.4293479999301</v>
      </c>
      <c r="AM10" s="32">
        <v>4.2717176540036099E-4</v>
      </c>
      <c r="AN10" s="33">
        <v>6.7787023533170103E-5</v>
      </c>
      <c r="AO10" s="34">
        <v>5581.9433758467603</v>
      </c>
    </row>
    <row r="11" spans="1:41">
      <c r="A11" s="38" t="s">
        <v>15</v>
      </c>
      <c r="B11" s="38">
        <v>10503</v>
      </c>
      <c r="C11" s="26">
        <v>-60855.266110634999</v>
      </c>
      <c r="D11" s="27">
        <v>3.6267988440513599</v>
      </c>
      <c r="E11" s="28">
        <v>84525098.923883095</v>
      </c>
      <c r="F11" s="26">
        <v>-60878.492545939203</v>
      </c>
      <c r="G11" s="27">
        <v>2.89834126876478</v>
      </c>
      <c r="H11" s="28">
        <v>5312.8571187542502</v>
      </c>
      <c r="I11" s="26">
        <v>23.2264386611444</v>
      </c>
      <c r="J11" s="27">
        <v>3.5950356855253398</v>
      </c>
      <c r="K11" s="28">
        <v>5759.9245741740397</v>
      </c>
      <c r="L11" s="32">
        <v>0.63212224821727103</v>
      </c>
      <c r="M11" s="33">
        <v>0.27195017710799202</v>
      </c>
      <c r="N11" s="34">
        <v>6621.3118983344302</v>
      </c>
      <c r="O11" s="32">
        <v>1.36787781395791</v>
      </c>
      <c r="P11" s="33">
        <v>0.27195018925141401</v>
      </c>
      <c r="Q11" s="34">
        <v>3887.0687679406101</v>
      </c>
      <c r="R11" s="32">
        <v>6.3092610294201594E-5</v>
      </c>
      <c r="S11" s="33">
        <v>1.73560498889385E-4</v>
      </c>
      <c r="T11" s="34">
        <v>4777.6263743426098</v>
      </c>
      <c r="U11" s="32">
        <v>4.5350294671998402E-5</v>
      </c>
      <c r="V11" s="33">
        <v>8.6728106583513595E-5</v>
      </c>
      <c r="W11" s="34">
        <v>5109.15381802294</v>
      </c>
      <c r="X11" s="32">
        <v>0.739474877844425</v>
      </c>
      <c r="Y11" s="33">
        <v>9.8331863533287593E-3</v>
      </c>
      <c r="Z11" s="34">
        <v>2392.0680690272302</v>
      </c>
      <c r="AA11" s="32">
        <v>1.2605250785489801</v>
      </c>
      <c r="AB11" s="33">
        <v>9.8332000985090397E-3</v>
      </c>
      <c r="AC11" s="34">
        <v>1580.22516787922</v>
      </c>
      <c r="AD11" s="32">
        <v>5.9503057973912199E-2</v>
      </c>
      <c r="AE11" s="33">
        <v>1.0232339704492001E-3</v>
      </c>
      <c r="AF11" s="34">
        <v>1578.5517239424801</v>
      </c>
      <c r="AG11" s="32">
        <v>7.0126566257259798E-2</v>
      </c>
      <c r="AH11" s="33">
        <v>1.15488208836538E-3</v>
      </c>
      <c r="AI11" s="34">
        <v>1607.6358349130001</v>
      </c>
      <c r="AJ11" s="32">
        <v>5.1326663619918097E-4</v>
      </c>
      <c r="AK11" s="33">
        <v>5.6885328219422203E-5</v>
      </c>
      <c r="AL11" s="34">
        <v>3852.8455241952202</v>
      </c>
      <c r="AM11" s="32">
        <v>3.8557044101685201E-4</v>
      </c>
      <c r="AN11" s="33">
        <v>6.66939616032148E-5</v>
      </c>
      <c r="AO11" s="34">
        <v>5576.9254159709099</v>
      </c>
    </row>
    <row r="12" spans="1:41" ht="15.75" thickBot="1">
      <c r="A12" s="39" t="s">
        <v>19</v>
      </c>
      <c r="B12" s="39">
        <v>10003</v>
      </c>
      <c r="C12" s="29">
        <v>-60929.4064410676</v>
      </c>
      <c r="D12" s="30">
        <v>15.886515043210601</v>
      </c>
      <c r="E12" s="31">
        <v>145.17633236020299</v>
      </c>
      <c r="F12" s="29">
        <v>-60942.634039787998</v>
      </c>
      <c r="G12" s="30">
        <v>9.6549257618545905</v>
      </c>
      <c r="H12" s="31">
        <v>284.99610246451198</v>
      </c>
      <c r="I12" s="29">
        <v>13.227655568889601</v>
      </c>
      <c r="J12" s="30">
        <v>7.8010702230220099</v>
      </c>
      <c r="K12" s="31">
        <v>866.86147131963696</v>
      </c>
      <c r="L12" s="35">
        <v>0.46621585616107097</v>
      </c>
      <c r="M12" s="36">
        <v>0.370227837945727</v>
      </c>
      <c r="N12" s="37">
        <v>5652.5021993190603</v>
      </c>
      <c r="O12" s="35">
        <v>1.5337841007697599</v>
      </c>
      <c r="P12" s="36">
        <v>0.37022781229478002</v>
      </c>
      <c r="Q12" s="37">
        <v>1707.0427394829601</v>
      </c>
      <c r="R12" s="35">
        <v>9.9456345447655695E-3</v>
      </c>
      <c r="S12" s="36">
        <v>1.51727989498133E-2</v>
      </c>
      <c r="T12" s="37">
        <v>2828.98191659538</v>
      </c>
      <c r="U12" s="35">
        <v>4.13693108707387E-5</v>
      </c>
      <c r="V12" s="36">
        <v>8.2308863803361398E-5</v>
      </c>
      <c r="W12" s="37">
        <v>144.621475267562</v>
      </c>
      <c r="X12" s="35">
        <v>0.81706264060781697</v>
      </c>
      <c r="Y12" s="36">
        <v>1.6913753686699499E-2</v>
      </c>
      <c r="Z12" s="37">
        <v>1656.6000968573501</v>
      </c>
      <c r="AA12" s="35">
        <v>1.1829373757872601</v>
      </c>
      <c r="AB12" s="36">
        <v>1.6913797771358999E-2</v>
      </c>
      <c r="AC12" s="37">
        <v>1526.90575632991</v>
      </c>
      <c r="AD12" s="35">
        <v>5.3392053513945797E-2</v>
      </c>
      <c r="AE12" s="36">
        <v>4.4205323722879197E-3</v>
      </c>
      <c r="AF12" s="37">
        <v>1499.2286877617801</v>
      </c>
      <c r="AG12" s="35">
        <v>6.3258651284614595E-2</v>
      </c>
      <c r="AH12" s="36">
        <v>1.77831083451186E-3</v>
      </c>
      <c r="AI12" s="37">
        <v>359.45879561972299</v>
      </c>
      <c r="AJ12" s="35">
        <v>4.6943562851144599E-4</v>
      </c>
      <c r="AK12" s="36">
        <v>5.32884878944499E-5</v>
      </c>
      <c r="AL12" s="37">
        <v>2364.4637105142301</v>
      </c>
      <c r="AM12" s="35">
        <v>4.1831273797860602E-4</v>
      </c>
      <c r="AN12" s="36">
        <v>7.2046226861318896E-5</v>
      </c>
      <c r="AO12" s="37">
        <v>5482.2475023116103</v>
      </c>
    </row>
  </sheetData>
  <mergeCells count="15">
    <mergeCell ref="AM1:AO1"/>
    <mergeCell ref="B1:B2"/>
    <mergeCell ref="A1:A2"/>
    <mergeCell ref="U1:W1"/>
    <mergeCell ref="X1:Z1"/>
    <mergeCell ref="AA1:AC1"/>
    <mergeCell ref="AD1:AF1"/>
    <mergeCell ref="AG1:AI1"/>
    <mergeCell ref="AJ1:AL1"/>
    <mergeCell ref="C1:E1"/>
    <mergeCell ref="F1:H1"/>
    <mergeCell ref="I1:K1"/>
    <mergeCell ref="L1:N1"/>
    <mergeCell ref="O1:Q1"/>
    <mergeCell ref="R1:T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11FDE-B1B8-4641-BC07-B4A10390ECCB}">
  <dimension ref="A1:AA33"/>
  <sheetViews>
    <sheetView topLeftCell="A22" zoomScaleNormal="100" workbookViewId="0">
      <selection activeCell="T36" sqref="O29:T36"/>
    </sheetView>
  </sheetViews>
  <sheetFormatPr defaultRowHeight="15"/>
  <sheetData>
    <row r="1" spans="1:27" ht="27.75">
      <c r="A1" s="41" t="s">
        <v>27</v>
      </c>
      <c r="B1" s="41"/>
      <c r="C1" s="41"/>
      <c r="D1" s="41"/>
      <c r="E1" s="41"/>
      <c r="F1" s="41"/>
      <c r="G1" s="41"/>
      <c r="H1" s="41"/>
      <c r="I1" s="41"/>
      <c r="J1" s="41"/>
      <c r="K1" s="41"/>
      <c r="L1" s="41"/>
      <c r="M1" s="41"/>
      <c r="N1" s="41"/>
      <c r="O1" s="41"/>
      <c r="P1" s="41"/>
      <c r="Q1" s="41"/>
      <c r="R1" s="41"/>
      <c r="S1" s="41"/>
      <c r="T1" s="41"/>
      <c r="U1" s="41"/>
      <c r="V1" s="41"/>
      <c r="W1" s="41"/>
      <c r="X1" s="41"/>
      <c r="Y1" s="41"/>
      <c r="Z1" s="41"/>
      <c r="AA1" s="41"/>
    </row>
    <row r="2" spans="1:27">
      <c r="B2" s="40" t="s">
        <v>0</v>
      </c>
      <c r="C2" s="40"/>
      <c r="D2" s="40" t="s">
        <v>1</v>
      </c>
      <c r="E2" s="40"/>
      <c r="F2" s="40" t="s">
        <v>2</v>
      </c>
      <c r="G2" s="40"/>
      <c r="H2" s="40" t="s">
        <v>3</v>
      </c>
      <c r="I2" s="40"/>
      <c r="J2" s="40" t="s">
        <v>4</v>
      </c>
      <c r="K2" s="40"/>
      <c r="L2" s="40" t="s">
        <v>5</v>
      </c>
      <c r="M2" s="40"/>
      <c r="N2" s="40" t="s">
        <v>6</v>
      </c>
      <c r="O2" s="40"/>
      <c r="P2" s="40" t="s">
        <v>7</v>
      </c>
      <c r="Q2" s="40"/>
      <c r="R2" s="40" t="s">
        <v>8</v>
      </c>
      <c r="S2" s="40"/>
      <c r="T2" s="40" t="s">
        <v>9</v>
      </c>
      <c r="U2" s="40"/>
      <c r="V2" s="40" t="s">
        <v>10</v>
      </c>
      <c r="W2" s="40"/>
      <c r="X2" s="40" t="s">
        <v>11</v>
      </c>
      <c r="Y2" s="40"/>
      <c r="Z2" s="40" t="s">
        <v>12</v>
      </c>
      <c r="AA2" s="40"/>
    </row>
    <row r="3" spans="1:27">
      <c r="B3" t="s">
        <v>13</v>
      </c>
      <c r="C3" t="s">
        <v>14</v>
      </c>
      <c r="D3" t="s">
        <v>13</v>
      </c>
      <c r="E3" t="s">
        <v>14</v>
      </c>
      <c r="F3" t="s">
        <v>13</v>
      </c>
      <c r="G3" t="s">
        <v>14</v>
      </c>
      <c r="H3" t="s">
        <v>13</v>
      </c>
      <c r="I3" t="s">
        <v>14</v>
      </c>
      <c r="J3" t="s">
        <v>13</v>
      </c>
      <c r="K3" t="s">
        <v>14</v>
      </c>
      <c r="L3" t="s">
        <v>13</v>
      </c>
      <c r="M3" t="s">
        <v>14</v>
      </c>
      <c r="N3" t="s">
        <v>13</v>
      </c>
      <c r="O3" t="s">
        <v>14</v>
      </c>
      <c r="P3" t="s">
        <v>13</v>
      </c>
      <c r="Q3" t="s">
        <v>14</v>
      </c>
      <c r="R3" t="s">
        <v>13</v>
      </c>
      <c r="S3" t="s">
        <v>14</v>
      </c>
      <c r="T3" t="s">
        <v>13</v>
      </c>
      <c r="U3" t="s">
        <v>14</v>
      </c>
      <c r="V3" t="s">
        <v>13</v>
      </c>
      <c r="W3" t="s">
        <v>14</v>
      </c>
      <c r="X3" t="s">
        <v>13</v>
      </c>
      <c r="Y3" t="s">
        <v>14</v>
      </c>
      <c r="Z3" t="s">
        <v>13</v>
      </c>
      <c r="AA3" t="s">
        <v>14</v>
      </c>
    </row>
    <row r="4" spans="1:27">
      <c r="A4" t="s">
        <v>15</v>
      </c>
      <c r="B4" s="1">
        <v>4.5915712930674903E-2</v>
      </c>
      <c r="C4" s="1">
        <v>5.35230709938592E-4</v>
      </c>
      <c r="D4" s="1">
        <v>7.1167571635220694E-2</v>
      </c>
      <c r="E4" s="1">
        <v>2.2040004312936399E-3</v>
      </c>
      <c r="F4" s="1">
        <v>5.5910202150769799E-2</v>
      </c>
      <c r="G4" s="1">
        <v>7.9964041509210295E-4</v>
      </c>
      <c r="H4" s="1">
        <v>1.9217451921551599E-4</v>
      </c>
      <c r="I4" s="1">
        <v>1.9267627090206599E-4</v>
      </c>
      <c r="J4" s="1">
        <v>1.7026438740574601E-3</v>
      </c>
      <c r="K4" s="1">
        <v>1.6882745309333899E-3</v>
      </c>
      <c r="L4" s="1">
        <v>2.9108022493565098E-4</v>
      </c>
      <c r="M4" s="1">
        <v>2.8709036976401399E-4</v>
      </c>
      <c r="N4" s="1">
        <v>1.6609740887214001E-4</v>
      </c>
      <c r="O4" s="1">
        <v>3.6371963590675202E-5</v>
      </c>
      <c r="P4" s="1">
        <v>3.2123346897532302E-4</v>
      </c>
      <c r="Q4" s="1">
        <v>4.5624653795468097E-5</v>
      </c>
      <c r="R4" s="1">
        <v>7.1846396651018799E-4</v>
      </c>
      <c r="S4" s="1">
        <v>2.6382942643955298E-4</v>
      </c>
      <c r="T4" s="1">
        <v>4.1128977471094003E-3</v>
      </c>
      <c r="U4" s="1">
        <v>5.0815731918218401E-4</v>
      </c>
      <c r="V4" s="1">
        <v>2.2357207144688601E-4</v>
      </c>
      <c r="W4" s="1">
        <v>6.1092696354355205E-5</v>
      </c>
      <c r="X4" s="1">
        <v>2.1023404968184699E-4</v>
      </c>
      <c r="Y4" s="1">
        <v>6.1723310909661899E-5</v>
      </c>
      <c r="Z4" s="2">
        <v>-24976.659315294499</v>
      </c>
      <c r="AA4" s="3">
        <v>2.7644036161718999</v>
      </c>
    </row>
    <row r="5" spans="1:27">
      <c r="A5" t="s">
        <v>16</v>
      </c>
      <c r="B5" s="1">
        <v>4.7710431670589401E-2</v>
      </c>
      <c r="C5" s="1">
        <v>5.6293052837988195E-4</v>
      </c>
      <c r="D5" s="1">
        <v>6.8568447273640601E-2</v>
      </c>
      <c r="E5" s="1">
        <v>2.06429323888841E-3</v>
      </c>
      <c r="F5" s="1">
        <v>5.9524717573126898E-2</v>
      </c>
      <c r="G5" s="1">
        <v>8.7021919319309605E-4</v>
      </c>
      <c r="H5" s="1">
        <v>2.11178290136278E-4</v>
      </c>
      <c r="I5" s="1">
        <v>2.13453978233675E-4</v>
      </c>
      <c r="J5" s="1">
        <v>1.50855041427539E-3</v>
      </c>
      <c r="K5" s="1">
        <v>1.49894333677584E-3</v>
      </c>
      <c r="L5" s="1">
        <v>3.19393145708805E-4</v>
      </c>
      <c r="M5" s="1">
        <v>3.18012998091456E-4</v>
      </c>
      <c r="N5" s="1">
        <v>1.7602244716370601E-4</v>
      </c>
      <c r="O5" s="1">
        <v>3.8256524360605E-5</v>
      </c>
      <c r="P5" s="1">
        <v>3.23820575091895E-4</v>
      </c>
      <c r="Q5" s="1">
        <v>4.6705255977929697E-5</v>
      </c>
      <c r="R5" s="1">
        <v>6.6262621676348805E-4</v>
      </c>
      <c r="S5" s="1">
        <v>2.4875593390314598E-4</v>
      </c>
      <c r="T5" s="1">
        <v>3.9297278578104503E-3</v>
      </c>
      <c r="U5" s="1">
        <v>4.6835250418038598E-4</v>
      </c>
      <c r="V5" s="1">
        <v>2.2176138268858799E-4</v>
      </c>
      <c r="W5" s="1">
        <v>6.7857908929485806E-5</v>
      </c>
      <c r="X5" s="1">
        <v>2.4889694279511902E-4</v>
      </c>
      <c r="Y5" s="1">
        <v>7.0971551696083601E-5</v>
      </c>
      <c r="Z5" s="2">
        <v>-24784.673428378701</v>
      </c>
      <c r="AA5" s="3">
        <v>2.7820593487027798</v>
      </c>
    </row>
    <row r="6" spans="1:27">
      <c r="A6" t="s">
        <v>17</v>
      </c>
      <c r="B6" s="1">
        <v>5.1629451912019099E-2</v>
      </c>
      <c r="C6" s="1">
        <v>6.0456533381241201E-4</v>
      </c>
      <c r="D6" s="1">
        <v>7.6673051991023297E-2</v>
      </c>
      <c r="E6" s="1">
        <v>2.26440062327634E-3</v>
      </c>
      <c r="F6" s="1">
        <v>6.02257256898968E-2</v>
      </c>
      <c r="G6" s="1">
        <v>8.6091113406730198E-4</v>
      </c>
      <c r="H6" s="1">
        <v>2.04425470781759E-4</v>
      </c>
      <c r="I6" s="1">
        <v>2.0297237986854501E-4</v>
      </c>
      <c r="J6" s="1">
        <v>1.6031109249582899E-3</v>
      </c>
      <c r="K6" s="1">
        <v>1.58015681071074E-3</v>
      </c>
      <c r="L6" s="1">
        <v>3.0999074184293501E-4</v>
      </c>
      <c r="M6" s="1">
        <v>3.0490656157330102E-4</v>
      </c>
      <c r="N6" s="1">
        <v>1.7213550259415999E-4</v>
      </c>
      <c r="O6" s="1">
        <v>3.8766162313724101E-5</v>
      </c>
      <c r="P6" s="1">
        <v>3.6184945026034103E-4</v>
      </c>
      <c r="Q6" s="1">
        <v>5.1191170912436098E-5</v>
      </c>
      <c r="R6" s="1">
        <v>7.9034310471229102E-4</v>
      </c>
      <c r="S6" s="1">
        <v>2.7176197456600301E-4</v>
      </c>
      <c r="T6" s="1">
        <v>4.42121152577805E-3</v>
      </c>
      <c r="U6" s="1">
        <v>6.06717836342989E-4</v>
      </c>
      <c r="V6" s="1">
        <v>2.3570465565771699E-4</v>
      </c>
      <c r="W6" s="1">
        <v>6.8319971677969905E-5</v>
      </c>
      <c r="X6" s="1">
        <v>2.5212375818726897E-4</v>
      </c>
      <c r="Y6" s="1">
        <v>7.5864296483840304E-5</v>
      </c>
      <c r="Z6" s="2">
        <v>-24424.879655951401</v>
      </c>
      <c r="AA6" s="3">
        <v>2.7980992266851898</v>
      </c>
    </row>
    <row r="7" spans="1:27">
      <c r="A7" t="s">
        <v>18</v>
      </c>
      <c r="B7" s="1">
        <v>4.8526170193829897E-2</v>
      </c>
      <c r="C7" s="1">
        <v>5.6938976437065597E-4</v>
      </c>
      <c r="D7" s="1">
        <v>6.7505814321184299E-2</v>
      </c>
      <c r="E7" s="1">
        <v>1.8865907365526399E-3</v>
      </c>
      <c r="F7" s="1">
        <v>5.68099310006598E-2</v>
      </c>
      <c r="G7" s="1">
        <v>7.9719941240829096E-4</v>
      </c>
      <c r="H7" s="1">
        <v>1.9323854364629401E-4</v>
      </c>
      <c r="I7" s="1">
        <v>1.9140077094041301E-4</v>
      </c>
      <c r="J7" s="1">
        <v>1.1034153407555201E-3</v>
      </c>
      <c r="K7" s="1">
        <v>1.11429802448322E-3</v>
      </c>
      <c r="L7" s="1">
        <v>2.38620065009547E-4</v>
      </c>
      <c r="M7" s="1">
        <v>2.40099808616844E-4</v>
      </c>
      <c r="N7" s="1">
        <v>1.68487148068164E-4</v>
      </c>
      <c r="O7" s="1">
        <v>3.8140786326935603E-5</v>
      </c>
      <c r="P7" s="1">
        <v>3.2100001666816598E-4</v>
      </c>
      <c r="Q7" s="1">
        <v>4.6677013689083498E-5</v>
      </c>
      <c r="R7" s="1">
        <v>7.74708064611849E-4</v>
      </c>
      <c r="S7" s="1">
        <v>2.4295635669070601E-4</v>
      </c>
      <c r="T7" s="1">
        <v>3.5564013280212298E-3</v>
      </c>
      <c r="U7" s="1">
        <v>4.4175997826660299E-4</v>
      </c>
      <c r="V7" s="1">
        <v>2.51390902533915E-4</v>
      </c>
      <c r="W7" s="1">
        <v>6.5481678204934302E-5</v>
      </c>
      <c r="X7" s="1">
        <v>2.20517108108609E-4</v>
      </c>
      <c r="Y7" s="1">
        <v>6.2847928161587603E-5</v>
      </c>
      <c r="Z7" s="2">
        <v>-24730.775631170301</v>
      </c>
      <c r="AA7" s="3">
        <v>2.7559695354773699</v>
      </c>
    </row>
    <row r="8" spans="1:27">
      <c r="A8" t="s">
        <v>19</v>
      </c>
      <c r="B8" s="1">
        <v>4.5956015261732701E-2</v>
      </c>
      <c r="C8" s="1">
        <v>5.2854556468311998E-4</v>
      </c>
      <c r="D8" s="1">
        <v>6.6714011980535198E-2</v>
      </c>
      <c r="E8" s="1">
        <v>1.8165892446669501E-3</v>
      </c>
      <c r="F8" s="1">
        <v>5.5268615545574301E-2</v>
      </c>
      <c r="G8" s="1">
        <v>7.8668362645843704E-4</v>
      </c>
      <c r="H8" s="1">
        <v>1.6423321823079301E-4</v>
      </c>
      <c r="I8" s="1">
        <v>1.5890193010455601E-4</v>
      </c>
      <c r="J8" s="1">
        <v>1.0612198628916201E-3</v>
      </c>
      <c r="K8" s="1">
        <v>1.0598585991222599E-3</v>
      </c>
      <c r="L8" s="1">
        <v>2.3438676525813101E-4</v>
      </c>
      <c r="M8" s="1">
        <v>2.36206383510498E-4</v>
      </c>
      <c r="N8" s="1">
        <v>1.8003581338937001E-4</v>
      </c>
      <c r="O8" s="1">
        <v>3.6771384212726498E-5</v>
      </c>
      <c r="P8" s="1">
        <v>3.0086665320739399E-4</v>
      </c>
      <c r="Q8" s="1">
        <v>4.37196146069536E-5</v>
      </c>
      <c r="R8" s="1">
        <v>5.5093775517677597E-4</v>
      </c>
      <c r="S8" s="1">
        <v>2.0229974487353199E-4</v>
      </c>
      <c r="T8" s="1">
        <v>3.7523223464762099E-3</v>
      </c>
      <c r="U8" s="1">
        <v>4.60494961118694E-4</v>
      </c>
      <c r="V8" s="1">
        <v>2.3905499191699E-4</v>
      </c>
      <c r="W8" s="1">
        <v>6.2848137871743595E-5</v>
      </c>
      <c r="X8" s="1">
        <v>1.8680905793897699E-4</v>
      </c>
      <c r="Y8" s="1">
        <v>5.6615723173313597E-5</v>
      </c>
      <c r="Z8" s="2">
        <v>-24909.501911132498</v>
      </c>
      <c r="AA8" s="3">
        <v>2.77420920891347</v>
      </c>
    </row>
    <row r="9" spans="1:27">
      <c r="A9" t="s">
        <v>20</v>
      </c>
      <c r="B9" s="1">
        <v>4.9923301726758497E-2</v>
      </c>
      <c r="C9" s="1">
        <v>5.7928714679112998E-4</v>
      </c>
      <c r="D9" s="1">
        <v>7.5157704149717994E-2</v>
      </c>
      <c r="E9" s="1">
        <v>2.16370761904538E-3</v>
      </c>
      <c r="F9" s="1">
        <v>6.0807265539883103E-2</v>
      </c>
      <c r="G9" s="1">
        <v>8.6475409784867602E-4</v>
      </c>
      <c r="H9" s="1">
        <v>1.91955494724772E-4</v>
      </c>
      <c r="I9" s="1">
        <v>1.9132928348863199E-4</v>
      </c>
      <c r="J9" s="1">
        <v>1.3923960474914901E-3</v>
      </c>
      <c r="K9" s="1">
        <v>1.37706984203421E-3</v>
      </c>
      <c r="L9" s="1">
        <v>2.8081170919268099E-4</v>
      </c>
      <c r="M9" s="1">
        <v>2.8061924021569799E-4</v>
      </c>
      <c r="N9" s="1">
        <v>1.92141848712418E-4</v>
      </c>
      <c r="O9" s="1">
        <v>4.0692599825678902E-5</v>
      </c>
      <c r="P9" s="1">
        <v>3.37068237906117E-4</v>
      </c>
      <c r="Q9" s="1">
        <v>4.9439669945340698E-5</v>
      </c>
      <c r="R9" s="1">
        <v>6.5177788740390001E-4</v>
      </c>
      <c r="S9" s="1">
        <v>2.6248446925706501E-4</v>
      </c>
      <c r="T9" s="1">
        <v>3.8594691215489002E-3</v>
      </c>
      <c r="U9" s="1">
        <v>6.0976389323408797E-4</v>
      </c>
      <c r="V9" s="1">
        <v>2.8486517282219902E-4</v>
      </c>
      <c r="W9" s="1">
        <v>7.4188321721076105E-5</v>
      </c>
      <c r="X9" s="1">
        <v>2.4090858966246999E-4</v>
      </c>
      <c r="Y9" s="1">
        <v>7.8269881023488206E-5</v>
      </c>
      <c r="Z9" s="2">
        <v>-24497.626697050699</v>
      </c>
      <c r="AA9" s="3">
        <v>2.7823297549696102</v>
      </c>
    </row>
    <row r="10" spans="1:27">
      <c r="A10" t="s">
        <v>21</v>
      </c>
      <c r="B10" s="1">
        <v>4.6451191219500601E-2</v>
      </c>
      <c r="C10" s="1">
        <v>5.3557268914747899E-4</v>
      </c>
      <c r="D10" s="1">
        <v>7.0667011794651902E-2</v>
      </c>
      <c r="E10" s="1">
        <v>2.1500518986918601E-3</v>
      </c>
      <c r="F10" s="1">
        <v>5.7139410929666297E-2</v>
      </c>
      <c r="G10" s="1">
        <v>8.20831311923612E-4</v>
      </c>
      <c r="H10" s="1">
        <v>1.9474945250869599E-4</v>
      </c>
      <c r="I10" s="1">
        <v>1.9215676535910801E-4</v>
      </c>
      <c r="J10" s="1">
        <v>1.6000894454806401E-3</v>
      </c>
      <c r="K10" s="1">
        <v>1.57836306976702E-3</v>
      </c>
      <c r="L10" s="1">
        <v>2.8265552290788999E-4</v>
      </c>
      <c r="M10" s="1">
        <v>2.82499114836105E-4</v>
      </c>
      <c r="N10" s="1">
        <v>1.7528590213561801E-4</v>
      </c>
      <c r="O10" s="1">
        <v>3.6575088066105198E-5</v>
      </c>
      <c r="P10" s="1">
        <v>3.0660466107356902E-4</v>
      </c>
      <c r="Q10" s="1">
        <v>4.5121088174717897E-5</v>
      </c>
      <c r="R10" s="1">
        <v>6.7322352412519499E-4</v>
      </c>
      <c r="S10" s="1">
        <v>2.3963597048546999E-4</v>
      </c>
      <c r="T10" s="1">
        <v>3.9849864524185803E-3</v>
      </c>
      <c r="U10" s="1">
        <v>5.1616393216194999E-4</v>
      </c>
      <c r="V10" s="1">
        <v>2.4402105443425601E-4</v>
      </c>
      <c r="W10" s="1">
        <v>6.8204368502322298E-5</v>
      </c>
      <c r="X10" s="1">
        <v>2.2491303006326899E-4</v>
      </c>
      <c r="Y10" s="1">
        <v>6.3283806346448905E-5</v>
      </c>
      <c r="Z10" s="2">
        <v>-24899.8664041632</v>
      </c>
      <c r="AA10" s="3">
        <v>2.7631846204086998</v>
      </c>
    </row>
    <row r="11" spans="1:27">
      <c r="A11" t="s">
        <v>22</v>
      </c>
      <c r="B11" s="1">
        <v>4.6513132041841897E-2</v>
      </c>
      <c r="C11" s="1">
        <v>5.3944673302229603E-4</v>
      </c>
      <c r="D11" s="1">
        <v>6.5823159705958201E-2</v>
      </c>
      <c r="E11" s="1">
        <v>1.8637250557244601E-3</v>
      </c>
      <c r="F11" s="1">
        <v>5.54993671533748E-2</v>
      </c>
      <c r="G11" s="1">
        <v>7.8896111854382799E-4</v>
      </c>
      <c r="H11" s="1">
        <v>1.8006069869167199E-4</v>
      </c>
      <c r="I11" s="1">
        <v>1.79820727369634E-4</v>
      </c>
      <c r="J11" s="1">
        <v>1.1368443610007899E-3</v>
      </c>
      <c r="K11" s="1">
        <v>1.1205384685224599E-3</v>
      </c>
      <c r="L11" s="1">
        <v>2.6565973315543199E-4</v>
      </c>
      <c r="M11" s="1">
        <v>2.6768892881554599E-4</v>
      </c>
      <c r="N11" s="1">
        <v>1.7523710658265101E-4</v>
      </c>
      <c r="O11" s="1">
        <v>3.7319756144383597E-5</v>
      </c>
      <c r="P11" s="1">
        <v>3.5419706319533899E-4</v>
      </c>
      <c r="Q11" s="1">
        <v>4.8188693179560897E-5</v>
      </c>
      <c r="R11" s="1">
        <v>5.1368020803642498E-4</v>
      </c>
      <c r="S11" s="1">
        <v>2.0674159518092199E-4</v>
      </c>
      <c r="T11" s="1">
        <v>3.69792990609904E-3</v>
      </c>
      <c r="U11" s="1">
        <v>5.0899175405772401E-4</v>
      </c>
      <c r="V11" s="1">
        <v>2.12819720251459E-4</v>
      </c>
      <c r="W11" s="1">
        <v>6.2036115996988897E-5</v>
      </c>
      <c r="X11" s="1">
        <v>2.18127855405482E-4</v>
      </c>
      <c r="Y11" s="1">
        <v>7.1180807656209699E-5</v>
      </c>
      <c r="Z11" s="2">
        <v>-24971.132879577199</v>
      </c>
      <c r="AA11" s="3">
        <v>2.7641866461947999</v>
      </c>
    </row>
    <row r="12" spans="1:27">
      <c r="A12" t="s">
        <v>23</v>
      </c>
      <c r="B12" s="1">
        <v>5.1364653253456703E-2</v>
      </c>
      <c r="C12" s="1">
        <v>5.9395294265357696E-4</v>
      </c>
      <c r="D12" s="1">
        <v>8.1008618139978394E-2</v>
      </c>
      <c r="E12" s="1">
        <v>2.34507415606443E-3</v>
      </c>
      <c r="F12" s="1">
        <v>6.13766664419036E-2</v>
      </c>
      <c r="G12" s="1">
        <v>8.5964181198167197E-4</v>
      </c>
      <c r="H12" s="1">
        <v>1.9965916427788601E-4</v>
      </c>
      <c r="I12" s="1">
        <v>1.99624435725302E-4</v>
      </c>
      <c r="J12" s="1">
        <v>1.51669273000681E-3</v>
      </c>
      <c r="K12" s="1">
        <v>1.53347994693011E-3</v>
      </c>
      <c r="L12" s="1">
        <v>2.6210962623370699E-4</v>
      </c>
      <c r="M12" s="1">
        <v>2.5867918285382398E-4</v>
      </c>
      <c r="N12" s="1">
        <v>1.8302555507116399E-4</v>
      </c>
      <c r="O12" s="1">
        <v>3.8666836155540998E-5</v>
      </c>
      <c r="P12" s="1">
        <v>3.3713004550554702E-4</v>
      </c>
      <c r="Q12" s="1">
        <v>4.9835235705357602E-5</v>
      </c>
      <c r="R12" s="1">
        <v>8.3574184362550505E-4</v>
      </c>
      <c r="S12" s="1">
        <v>2.89457459185051E-4</v>
      </c>
      <c r="T12" s="1">
        <v>5.00645303570819E-3</v>
      </c>
      <c r="U12" s="1">
        <v>5.7864319959484705E-4</v>
      </c>
      <c r="V12" s="1">
        <v>2.6197308794515602E-4</v>
      </c>
      <c r="W12" s="1">
        <v>7.0051609728164196E-5</v>
      </c>
      <c r="X12" s="1">
        <v>1.9313460513509801E-4</v>
      </c>
      <c r="Y12" s="1">
        <v>5.8558337502816097E-5</v>
      </c>
      <c r="Z12" s="2">
        <v>-24339.741085565001</v>
      </c>
      <c r="AA12" s="3">
        <v>2.72833331743858</v>
      </c>
    </row>
    <row r="13" spans="1:27">
      <c r="A13" t="s">
        <v>24</v>
      </c>
      <c r="B13" s="1">
        <v>4.7794636997022799E-2</v>
      </c>
      <c r="C13" s="1">
        <v>5.4859663281814504E-4</v>
      </c>
      <c r="D13" s="1">
        <v>7.0230915887040904E-2</v>
      </c>
      <c r="E13" s="1">
        <v>2.3237709251803401E-3</v>
      </c>
      <c r="F13" s="1">
        <v>5.9893949790247897E-2</v>
      </c>
      <c r="G13" s="1">
        <v>8.6415960673251599E-4</v>
      </c>
      <c r="H13" s="1">
        <v>2.0235381115585099E-4</v>
      </c>
      <c r="I13" s="1">
        <v>2.00297753573965E-4</v>
      </c>
      <c r="J13" s="1">
        <v>1.9868704056108799E-3</v>
      </c>
      <c r="K13" s="1">
        <v>1.94347028990441E-3</v>
      </c>
      <c r="L13" s="1">
        <v>3.5683828605908799E-4</v>
      </c>
      <c r="M13" s="1">
        <v>3.5102371035882401E-4</v>
      </c>
      <c r="N13" s="1">
        <v>1.7131954726901601E-4</v>
      </c>
      <c r="O13" s="1">
        <v>3.7061390734040097E-5</v>
      </c>
      <c r="P13" s="1">
        <v>3.23212595087631E-4</v>
      </c>
      <c r="Q13" s="1">
        <v>4.6562798686672401E-5</v>
      </c>
      <c r="R13" s="1">
        <v>8.3057678154582803E-4</v>
      </c>
      <c r="S13" s="1">
        <v>2.6080076486504299E-4</v>
      </c>
      <c r="T13" s="1">
        <v>3.4067906226230402E-3</v>
      </c>
      <c r="U13" s="1">
        <v>4.6002490263316701E-4</v>
      </c>
      <c r="V13" s="1">
        <v>2.8096818309449398E-4</v>
      </c>
      <c r="W13" s="1">
        <v>7.5840536917475194E-5</v>
      </c>
      <c r="X13" s="1">
        <v>2.9646910616039297E-4</v>
      </c>
      <c r="Y13" s="1">
        <v>7.3944728142922106E-5</v>
      </c>
      <c r="Z13" s="2">
        <v>-24792.805600157299</v>
      </c>
      <c r="AA13" s="3">
        <v>2.7250913639343199</v>
      </c>
    </row>
    <row r="14" spans="1:27" ht="60">
      <c r="A14" s="4" t="s">
        <v>25</v>
      </c>
      <c r="B14" s="5">
        <f t="shared" ref="B14:AA14" si="0">AVERAGE(B4:B13)</f>
        <v>4.8178469720742648E-2</v>
      </c>
      <c r="C14" s="6">
        <f t="shared" si="0"/>
        <v>5.5975180456172891E-4</v>
      </c>
      <c r="D14" s="5">
        <f t="shared" si="0"/>
        <v>7.1351630687895157E-2</v>
      </c>
      <c r="E14" s="6">
        <f t="shared" si="0"/>
        <v>2.1082203929384457E-3</v>
      </c>
      <c r="F14" s="5">
        <f>AVERAGE(F4:F13)</f>
        <v>5.824558518151033E-2</v>
      </c>
      <c r="G14" s="6">
        <f t="shared" si="0"/>
        <v>8.3130017282495344E-4</v>
      </c>
      <c r="H14" s="5">
        <f t="shared" si="0"/>
        <v>1.9340286633695168E-4</v>
      </c>
      <c r="I14" s="6">
        <f t="shared" si="0"/>
        <v>1.922634295565896E-4</v>
      </c>
      <c r="J14" s="5">
        <f t="shared" si="0"/>
        <v>1.4611833406528889E-3</v>
      </c>
      <c r="K14" s="6">
        <f t="shared" si="0"/>
        <v>1.4494452919183659E-3</v>
      </c>
      <c r="L14" s="5">
        <f t="shared" si="0"/>
        <v>2.8415458203038667E-4</v>
      </c>
      <c r="M14" s="6">
        <f t="shared" si="0"/>
        <v>2.82682629863611E-4</v>
      </c>
      <c r="N14" s="5">
        <f t="shared" si="0"/>
        <v>1.759788279858407E-4</v>
      </c>
      <c r="O14" s="6">
        <f t="shared" si="0"/>
        <v>3.7862249173041518E-5</v>
      </c>
      <c r="P14" s="5">
        <f t="shared" si="0"/>
        <v>3.2869827669713216E-4</v>
      </c>
      <c r="Q14" s="6">
        <f t="shared" si="0"/>
        <v>4.7306519467352052E-5</v>
      </c>
      <c r="R14" s="5">
        <f t="shared" si="0"/>
        <v>7.0020793525114454E-4</v>
      </c>
      <c r="S14" s="6">
        <f t="shared" si="0"/>
        <v>2.4887236954464914E-4</v>
      </c>
      <c r="T14" s="5">
        <f t="shared" si="0"/>
        <v>3.9728189943593097E-3</v>
      </c>
      <c r="U14" s="6">
        <f t="shared" si="0"/>
        <v>5.1590702807726319E-4</v>
      </c>
      <c r="V14" s="5">
        <f t="shared" si="0"/>
        <v>2.4561312227916601E-4</v>
      </c>
      <c r="W14" s="6">
        <f t="shared" si="0"/>
        <v>6.7592134590451549E-5</v>
      </c>
      <c r="X14" s="5">
        <f t="shared" si="0"/>
        <v>2.2921341031385332E-4</v>
      </c>
      <c r="Y14" s="6">
        <f t="shared" si="0"/>
        <v>6.7326037109637194E-5</v>
      </c>
      <c r="Z14" s="7">
        <f t="shared" si="0"/>
        <v>-24732.766260844081</v>
      </c>
      <c r="AA14" s="8">
        <f t="shared" si="0"/>
        <v>2.7637866638896726</v>
      </c>
    </row>
    <row r="15" spans="1:27" ht="27.75">
      <c r="A15" s="41" t="s">
        <v>26</v>
      </c>
      <c r="B15" s="41"/>
      <c r="C15" s="41"/>
      <c r="D15" s="41"/>
      <c r="E15" s="41"/>
      <c r="F15" s="41"/>
      <c r="G15" s="41"/>
      <c r="H15" s="41"/>
      <c r="I15" s="41"/>
      <c r="J15" s="41"/>
      <c r="K15" s="41"/>
      <c r="L15" s="41"/>
      <c r="M15" s="41"/>
      <c r="N15" s="41"/>
      <c r="O15" s="41"/>
      <c r="P15" s="41"/>
      <c r="Q15" s="41"/>
      <c r="R15" s="41"/>
      <c r="S15" s="41"/>
      <c r="T15" s="41"/>
      <c r="U15" s="41"/>
      <c r="V15" s="41"/>
      <c r="W15" s="41"/>
      <c r="X15" s="41"/>
      <c r="Y15" s="41"/>
      <c r="Z15" s="41"/>
      <c r="AA15" s="41"/>
    </row>
    <row r="16" spans="1:27">
      <c r="A16" t="s">
        <v>15</v>
      </c>
      <c r="B16" s="1">
        <v>4.5861848674811898E-2</v>
      </c>
      <c r="C16" s="1"/>
      <c r="D16" s="1">
        <v>6.6034000608187607E-2</v>
      </c>
      <c r="E16" s="1"/>
      <c r="F16" s="1">
        <v>5.5094144170850401E-2</v>
      </c>
      <c r="G16" s="1"/>
      <c r="H16" s="1">
        <v>1.9303258119330501E-6</v>
      </c>
      <c r="I16" s="1"/>
      <c r="J16" s="1">
        <v>6.5800191956282202E-7</v>
      </c>
      <c r="K16" s="1"/>
      <c r="L16" s="1">
        <v>7.0340317874246196E-7</v>
      </c>
      <c r="M16" s="1"/>
      <c r="N16" s="1">
        <v>1.7071927217177199E-4</v>
      </c>
      <c r="O16" s="1"/>
      <c r="P16" s="1">
        <v>2.8223634681286001E-4</v>
      </c>
      <c r="Q16" s="1"/>
      <c r="R16" s="1">
        <v>4.8919051123964895E-4</v>
      </c>
      <c r="S16" s="1"/>
      <c r="T16" s="1">
        <v>3.7240571481757098E-3</v>
      </c>
      <c r="U16" s="1"/>
      <c r="V16" s="1">
        <v>2.36466938915474E-4</v>
      </c>
      <c r="W16" s="1"/>
      <c r="X16" s="1">
        <v>1.6781437217406399E-4</v>
      </c>
      <c r="Z16" s="2">
        <v>-24935.84</v>
      </c>
    </row>
    <row r="17" spans="1:26">
      <c r="A17" t="s">
        <v>16</v>
      </c>
      <c r="B17" s="1">
        <v>4.7572828500236197E-2</v>
      </c>
      <c r="C17" s="1"/>
      <c r="D17" s="1">
        <v>6.7480679069323798E-2</v>
      </c>
      <c r="E17" s="1"/>
      <c r="F17" s="1">
        <v>5.9376353443576398E-2</v>
      </c>
      <c r="G17" s="1"/>
      <c r="H17" s="1">
        <v>8.0407325025136292E-6</v>
      </c>
      <c r="I17" s="1"/>
      <c r="J17" s="1">
        <v>8.6821958354088898E-6</v>
      </c>
      <c r="K17" s="1"/>
      <c r="L17" s="1">
        <v>1.1335546242427799E-6</v>
      </c>
      <c r="M17" s="1"/>
      <c r="N17" s="1">
        <v>1.6859247383491899E-4</v>
      </c>
      <c r="O17" s="1"/>
      <c r="P17" s="1">
        <v>3.1882589935096502E-4</v>
      </c>
      <c r="Q17" s="1"/>
      <c r="R17" s="1">
        <v>5.7514187030250003E-4</v>
      </c>
      <c r="S17" s="1"/>
      <c r="T17" s="1">
        <v>3.95321880545385E-3</v>
      </c>
      <c r="U17" s="1"/>
      <c r="V17" s="1">
        <v>2.06234094563328E-4</v>
      </c>
      <c r="W17" s="1"/>
      <c r="X17" s="1">
        <v>2.16777215023498E-4</v>
      </c>
      <c r="Z17" s="2">
        <v>-24810.39</v>
      </c>
    </row>
    <row r="18" spans="1:26">
      <c r="A18" t="s">
        <v>17</v>
      </c>
      <c r="B18" s="1">
        <v>5.0006803565454998E-2</v>
      </c>
      <c r="C18" s="1"/>
      <c r="D18" s="1">
        <v>7.4268976795241998E-2</v>
      </c>
      <c r="E18" s="1"/>
      <c r="F18" s="1">
        <v>6.0685727255774098E-2</v>
      </c>
      <c r="G18" s="1"/>
      <c r="H18" s="1">
        <v>1.01632569565259E-6</v>
      </c>
      <c r="I18" s="1"/>
      <c r="J18" s="1">
        <v>7.4803098058408099E-6</v>
      </c>
      <c r="K18" s="1"/>
      <c r="L18" s="1">
        <v>5.2483408533032302E-6</v>
      </c>
      <c r="M18" s="1"/>
      <c r="N18" s="1">
        <v>1.9122031720860701E-4</v>
      </c>
      <c r="O18" s="1"/>
      <c r="P18" s="1">
        <v>3.3095787103019897E-4</v>
      </c>
      <c r="Q18" s="1"/>
      <c r="R18" s="1">
        <v>5.63439403108085E-4</v>
      </c>
      <c r="S18" s="1"/>
      <c r="T18" s="1">
        <v>3.9588815945731997E-3</v>
      </c>
      <c r="U18" s="1"/>
      <c r="V18" s="1">
        <v>2.64249228385959E-4</v>
      </c>
      <c r="W18" s="1"/>
      <c r="X18" s="1">
        <v>2.14928436748492E-4</v>
      </c>
      <c r="Z18" s="2">
        <v>-24522.83</v>
      </c>
    </row>
    <row r="19" spans="1:26">
      <c r="A19" t="s">
        <v>18</v>
      </c>
      <c r="B19" s="1">
        <v>4.8394016866909501E-2</v>
      </c>
      <c r="C19" s="1"/>
      <c r="D19" s="1">
        <v>6.6784944085471296E-2</v>
      </c>
      <c r="E19" s="1"/>
      <c r="F19" s="1">
        <v>5.6666586731265498E-2</v>
      </c>
      <c r="G19" s="1"/>
      <c r="H19" s="1">
        <v>1.2199834679333001E-6</v>
      </c>
      <c r="I19" s="1"/>
      <c r="J19" s="1">
        <v>1.6727897408643501E-5</v>
      </c>
      <c r="K19" s="1"/>
      <c r="L19" s="1">
        <v>4.9844961888530704E-7</v>
      </c>
      <c r="M19" s="1"/>
      <c r="N19" s="1">
        <v>1.5865763228059901E-4</v>
      </c>
      <c r="O19" s="1"/>
      <c r="P19" s="1">
        <v>3.1866255536173798E-4</v>
      </c>
      <c r="Q19" s="1"/>
      <c r="R19" s="1">
        <v>7.3157227734516603E-4</v>
      </c>
      <c r="S19" s="1"/>
      <c r="T19" s="1">
        <v>3.5244326061330002E-3</v>
      </c>
      <c r="U19" s="1"/>
      <c r="V19" s="1">
        <v>2.31417170060074E-4</v>
      </c>
      <c r="W19" s="1"/>
      <c r="X19" s="1">
        <v>2.05492575655589E-4</v>
      </c>
      <c r="Z19" s="2">
        <v>-24756.639999999999</v>
      </c>
    </row>
    <row r="20" spans="1:26">
      <c r="A20" t="s">
        <v>19</v>
      </c>
      <c r="B20" s="1">
        <v>4.5787126371525502E-2</v>
      </c>
      <c r="C20" s="1"/>
      <c r="D20" s="1">
        <v>7.0103190963829901E-2</v>
      </c>
      <c r="E20" s="1"/>
      <c r="F20" s="1">
        <v>5.573142403063E-2</v>
      </c>
      <c r="G20" s="1"/>
      <c r="H20" s="1">
        <v>3.5360465777200001E-7</v>
      </c>
      <c r="I20" s="1"/>
      <c r="J20" s="1">
        <v>4.6310767818489502E-5</v>
      </c>
      <c r="K20" s="1"/>
      <c r="L20" s="1">
        <v>2.7622011991087401E-7</v>
      </c>
      <c r="M20" s="1"/>
      <c r="N20" s="1">
        <v>1.5580379857919199E-4</v>
      </c>
      <c r="O20" s="1"/>
      <c r="P20" s="1">
        <v>3.2003147388251301E-4</v>
      </c>
      <c r="Q20" s="1"/>
      <c r="R20" s="1">
        <v>6.5117420884495904E-4</v>
      </c>
      <c r="S20" s="1"/>
      <c r="T20" s="1">
        <v>4.0907741018627796E-3</v>
      </c>
      <c r="U20" s="1"/>
      <c r="V20" s="1">
        <v>2.14736870994555E-4</v>
      </c>
      <c r="W20" s="1"/>
      <c r="X20" s="1">
        <v>1.82927824560686E-4</v>
      </c>
      <c r="Z20" s="2">
        <v>-25002.74</v>
      </c>
    </row>
    <row r="21" spans="1:26">
      <c r="A21" t="s">
        <v>20</v>
      </c>
      <c r="B21" s="1">
        <v>5.1501613040088497E-2</v>
      </c>
      <c r="C21" s="1"/>
      <c r="D21" s="1">
        <v>7.5652054595075E-2</v>
      </c>
      <c r="E21" s="1"/>
      <c r="F21" s="1">
        <v>5.9987765931316002E-2</v>
      </c>
      <c r="G21" s="1"/>
      <c r="H21" s="1">
        <v>2.9344288847713399E-6</v>
      </c>
      <c r="I21" s="1"/>
      <c r="J21" s="1">
        <v>4.3398914378629901E-6</v>
      </c>
      <c r="K21" s="1"/>
      <c r="L21" s="1">
        <v>1.12927270271522E-6</v>
      </c>
      <c r="M21" s="1"/>
      <c r="N21" s="1">
        <v>1.62027376213163E-4</v>
      </c>
      <c r="O21" s="1"/>
      <c r="P21" s="1">
        <v>3.5635228220284702E-4</v>
      </c>
      <c r="Q21" s="1"/>
      <c r="R21" s="1">
        <v>7.2559674808724396E-4</v>
      </c>
      <c r="S21" s="1"/>
      <c r="T21" s="1">
        <v>4.4839536119621101E-3</v>
      </c>
      <c r="U21" s="1"/>
      <c r="V21" s="1">
        <v>2.1962035104602801E-4</v>
      </c>
      <c r="W21" s="1"/>
      <c r="X21" s="1">
        <v>2.1902374669108401E-4</v>
      </c>
      <c r="Z21" s="2">
        <v>-24449.71</v>
      </c>
    </row>
    <row r="22" spans="1:26">
      <c r="A22" t="s">
        <v>21</v>
      </c>
      <c r="B22" s="1">
        <v>4.6306395463900099E-2</v>
      </c>
      <c r="C22" s="1"/>
      <c r="D22" s="1">
        <v>6.9559150385550994E-2</v>
      </c>
      <c r="E22" s="1"/>
      <c r="F22" s="1">
        <v>5.6949643013526598E-2</v>
      </c>
      <c r="G22" s="1"/>
      <c r="H22" s="1">
        <v>1.00696779727302E-8</v>
      </c>
      <c r="I22" s="1"/>
      <c r="J22" s="1">
        <v>7.1916691047841698E-7</v>
      </c>
      <c r="K22" s="1"/>
      <c r="L22" s="1">
        <v>3.0577401116755698E-8</v>
      </c>
      <c r="M22" s="1"/>
      <c r="N22" s="1">
        <v>1.7199469407810699E-4</v>
      </c>
      <c r="O22" s="1"/>
      <c r="P22" s="1">
        <v>2.9832407269255698E-4</v>
      </c>
      <c r="Q22" s="1"/>
      <c r="R22" s="1">
        <v>5.9712282093050105E-4</v>
      </c>
      <c r="S22" s="1"/>
      <c r="T22" s="1">
        <v>3.9587544475543001E-3</v>
      </c>
      <c r="U22" s="1"/>
      <c r="V22" s="1">
        <v>2.3179429352225E-4</v>
      </c>
      <c r="W22" s="1"/>
      <c r="X22" s="1">
        <v>2.0359522354528701E-4</v>
      </c>
      <c r="Z22" s="2">
        <v>-24925.8</v>
      </c>
    </row>
    <row r="23" spans="1:26">
      <c r="A23" t="s">
        <v>22</v>
      </c>
      <c r="B23" s="1">
        <v>4.6400344889815898E-2</v>
      </c>
      <c r="C23" s="1"/>
      <c r="D23" s="1">
        <v>6.5103009219376798E-2</v>
      </c>
      <c r="E23" s="1"/>
      <c r="F23" s="1">
        <v>5.53006759919372E-2</v>
      </c>
      <c r="G23" s="1"/>
      <c r="H23" s="1">
        <v>3.9229446403182297E-6</v>
      </c>
      <c r="I23" s="1"/>
      <c r="J23" s="1">
        <v>4.0386584707404096E-6</v>
      </c>
      <c r="K23" s="1"/>
      <c r="L23" s="1">
        <v>1.44498388525351E-6</v>
      </c>
      <c r="M23" s="1"/>
      <c r="N23" s="1">
        <v>1.7436606445357601E-4</v>
      </c>
      <c r="O23" s="1"/>
      <c r="P23" s="1">
        <v>3.5508988761907102E-4</v>
      </c>
      <c r="Q23" s="1"/>
      <c r="R23" s="1">
        <v>4.0603959318557203E-4</v>
      </c>
      <c r="S23" s="1"/>
      <c r="T23" s="1">
        <v>3.7144976029365299E-3</v>
      </c>
      <c r="U23" s="1"/>
      <c r="V23" s="1">
        <v>2.1162149957724901E-4</v>
      </c>
      <c r="W23" s="1"/>
      <c r="X23" s="1">
        <v>1.9455710868470399E-4</v>
      </c>
      <c r="Z23" s="2">
        <v>-24997.23</v>
      </c>
    </row>
    <row r="24" spans="1:26">
      <c r="A24" t="s">
        <v>23</v>
      </c>
      <c r="B24" s="1">
        <v>5.1234100665293499E-2</v>
      </c>
      <c r="C24" s="1"/>
      <c r="D24" s="1">
        <v>7.9933494826809101E-2</v>
      </c>
      <c r="E24" s="1"/>
      <c r="F24" s="1">
        <v>6.1217386465741597E-2</v>
      </c>
      <c r="G24" s="1"/>
      <c r="H24" s="1">
        <v>3.0268428227352899E-6</v>
      </c>
      <c r="I24" s="1"/>
      <c r="J24" s="1">
        <v>1.23624056737569E-5</v>
      </c>
      <c r="K24" s="1"/>
      <c r="L24" s="1">
        <v>5.9163034329108003E-6</v>
      </c>
      <c r="M24" s="1"/>
      <c r="N24" s="1">
        <v>1.6735326719237399E-4</v>
      </c>
      <c r="O24" s="1"/>
      <c r="P24" s="1">
        <v>3.3076387446487999E-4</v>
      </c>
      <c r="Q24" s="1"/>
      <c r="R24" s="1">
        <v>7.5445218394499896E-4</v>
      </c>
      <c r="S24" s="1"/>
      <c r="T24" s="1">
        <v>4.9689189835092898E-3</v>
      </c>
      <c r="U24" s="1"/>
      <c r="V24" s="1">
        <v>2.5280039614592999E-4</v>
      </c>
      <c r="W24" s="1"/>
      <c r="X24" s="1">
        <v>1.7625548951517601E-4</v>
      </c>
      <c r="Z24" s="2">
        <v>-24364.57</v>
      </c>
    </row>
    <row r="25" spans="1:26">
      <c r="A25" t="s">
        <v>24</v>
      </c>
      <c r="B25" s="1">
        <v>4.7698514211638801E-2</v>
      </c>
      <c r="C25" s="1"/>
      <c r="D25" s="1">
        <v>6.9021645966059905E-2</v>
      </c>
      <c r="E25" s="1"/>
      <c r="F25" s="1">
        <v>5.9662062764321101E-2</v>
      </c>
      <c r="G25" s="1"/>
      <c r="H25" s="1">
        <v>2.9871837564926698E-5</v>
      </c>
      <c r="I25" s="1"/>
      <c r="J25" s="1">
        <v>1.2894592586181099E-6</v>
      </c>
      <c r="K25" s="1"/>
      <c r="L25" s="1">
        <v>1.47463773893514E-5</v>
      </c>
      <c r="M25" s="1"/>
      <c r="N25" s="1">
        <v>1.5473133660995301E-4</v>
      </c>
      <c r="O25" s="1"/>
      <c r="P25" s="1">
        <v>3.10611662965149E-4</v>
      </c>
      <c r="Q25" s="1"/>
      <c r="R25" s="1">
        <v>7.8283600103548905E-4</v>
      </c>
      <c r="S25" s="1"/>
      <c r="T25" s="1">
        <v>3.3644544717931599E-3</v>
      </c>
      <c r="U25" s="1"/>
      <c r="V25" s="1">
        <v>2.7018222394945799E-4</v>
      </c>
      <c r="W25" s="1"/>
      <c r="X25" s="1">
        <v>2.7682892841245798E-4</v>
      </c>
      <c r="Z25" s="2">
        <v>-24818.65</v>
      </c>
    </row>
    <row r="26" spans="1:26" ht="60">
      <c r="A26" s="4" t="s">
        <v>25</v>
      </c>
      <c r="B26" s="9">
        <f>AVERAGE(B16:B25)</f>
        <v>4.8076359224967481E-2</v>
      </c>
      <c r="C26" s="9"/>
      <c r="D26" s="9">
        <f>AVERAGE(D16:D25)</f>
        <v>7.0394114651492631E-2</v>
      </c>
      <c r="E26" s="9"/>
      <c r="F26" s="9">
        <f>AVERAGE(F16:F25)</f>
        <v>5.8067176979893886E-2</v>
      </c>
      <c r="G26" s="9"/>
      <c r="H26" s="9">
        <f>AVERAGE(H16:H25)</f>
        <v>5.2327095726528857E-6</v>
      </c>
      <c r="I26" s="9"/>
      <c r="J26" s="9">
        <f>AVERAGE(J16:J25)</f>
        <v>1.0260875453940235E-5</v>
      </c>
      <c r="K26" s="9"/>
      <c r="L26" s="9">
        <f>AVERAGE(L16:L25)</f>
        <v>3.1127483206432341E-6</v>
      </c>
      <c r="M26" s="9"/>
      <c r="N26" s="9">
        <f>AVERAGE(N16:N25)</f>
        <v>1.675466232622262E-4</v>
      </c>
      <c r="O26" s="9"/>
      <c r="P26" s="9">
        <f>AVERAGE(P16:P25)</f>
        <v>3.2218559263827787E-4</v>
      </c>
      <c r="Q26" s="9"/>
      <c r="R26" s="9">
        <f>AVERAGE(R16:R25)</f>
        <v>6.2765656180241642E-4</v>
      </c>
      <c r="S26" s="9"/>
      <c r="T26" s="9">
        <f>AVERAGE(T16:T25)</f>
        <v>3.9741943373953932E-3</v>
      </c>
      <c r="U26" s="9"/>
      <c r="V26" s="9">
        <f>AVERAGE(V16:V25)</f>
        <v>2.339123067160305E-4</v>
      </c>
      <c r="W26" s="9"/>
      <c r="X26" s="9">
        <f>AVERAGE(X16:X25)</f>
        <v>2.0582009210110379E-4</v>
      </c>
      <c r="Z26" s="10">
        <f>AVERAGE(Z16:Z25)</f>
        <v>-24758.44</v>
      </c>
    </row>
    <row r="29" spans="1:26">
      <c r="O29" s="19"/>
    </row>
    <row r="30" spans="1:26">
      <c r="O30" s="13"/>
    </row>
    <row r="31" spans="1:26">
      <c r="O31" s="20"/>
      <c r="Q31" s="20"/>
      <c r="S31" s="20"/>
    </row>
    <row r="32" spans="1:26">
      <c r="O32" s="20"/>
      <c r="Q32" s="20"/>
      <c r="S32" s="20"/>
    </row>
    <row r="33" spans="15:19">
      <c r="O33" s="13"/>
      <c r="Q33" s="13"/>
      <c r="S33" s="13"/>
    </row>
  </sheetData>
  <mergeCells count="15">
    <mergeCell ref="Z2:AA2"/>
    <mergeCell ref="A1:AA1"/>
    <mergeCell ref="A15:AA15"/>
    <mergeCell ref="N2:O2"/>
    <mergeCell ref="P2:Q2"/>
    <mergeCell ref="R2:S2"/>
    <mergeCell ref="T2:U2"/>
    <mergeCell ref="V2:W2"/>
    <mergeCell ref="X2:Y2"/>
    <mergeCell ref="B2:C2"/>
    <mergeCell ref="D2:E2"/>
    <mergeCell ref="F2:G2"/>
    <mergeCell ref="H2:I2"/>
    <mergeCell ref="J2:K2"/>
    <mergeCell ref="L2:M2"/>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CFCA5-0954-4C89-AAA6-D4462CBE9127}">
  <dimension ref="A1:S26"/>
  <sheetViews>
    <sheetView topLeftCell="A19" workbookViewId="0">
      <selection activeCell="S15" sqref="S15"/>
    </sheetView>
  </sheetViews>
  <sheetFormatPr defaultRowHeight="15"/>
  <cols>
    <col min="1" max="1" width="23.42578125" bestFit="1" customWidth="1"/>
    <col min="2" max="2" width="14.7109375" bestFit="1" customWidth="1"/>
    <col min="3" max="3" width="11.5703125" bestFit="1" customWidth="1"/>
  </cols>
  <sheetData>
    <row r="1" spans="1:19" ht="28.5">
      <c r="A1" s="43" t="s">
        <v>27</v>
      </c>
      <c r="B1" s="43"/>
      <c r="C1" s="43"/>
      <c r="D1" s="43"/>
      <c r="E1" s="43"/>
      <c r="F1" s="43"/>
      <c r="G1" s="43"/>
      <c r="H1" s="43"/>
      <c r="I1" s="43"/>
      <c r="J1" s="43"/>
      <c r="K1" s="43"/>
      <c r="L1" s="43"/>
      <c r="M1" s="43"/>
      <c r="N1" s="43"/>
      <c r="O1" s="43"/>
    </row>
    <row r="2" spans="1:19">
      <c r="B2" s="42" t="s">
        <v>29</v>
      </c>
      <c r="C2" s="42"/>
      <c r="D2" s="42" t="s">
        <v>0</v>
      </c>
      <c r="E2" s="42"/>
      <c r="F2" s="42" t="s">
        <v>30</v>
      </c>
      <c r="G2" s="42"/>
      <c r="H2" s="42" t="s">
        <v>3</v>
      </c>
      <c r="I2" s="42"/>
      <c r="J2" s="42" t="s">
        <v>31</v>
      </c>
      <c r="K2" s="42"/>
      <c r="L2" s="42" t="s">
        <v>32</v>
      </c>
      <c r="M2" s="42"/>
      <c r="N2" s="42" t="s">
        <v>12</v>
      </c>
      <c r="O2" s="42"/>
    </row>
    <row r="3" spans="1:19">
      <c r="B3" t="s">
        <v>13</v>
      </c>
      <c r="C3" t="s">
        <v>14</v>
      </c>
      <c r="D3" t="s">
        <v>13</v>
      </c>
      <c r="E3" t="s">
        <v>14</v>
      </c>
      <c r="F3" t="s">
        <v>13</v>
      </c>
      <c r="G3" t="s">
        <v>14</v>
      </c>
      <c r="H3" t="s">
        <v>13</v>
      </c>
      <c r="I3" t="s">
        <v>14</v>
      </c>
      <c r="J3" t="s">
        <v>13</v>
      </c>
      <c r="K3" t="s">
        <v>14</v>
      </c>
      <c r="L3" t="s">
        <v>13</v>
      </c>
      <c r="M3" t="s">
        <v>14</v>
      </c>
      <c r="N3" t="s">
        <v>13</v>
      </c>
      <c r="O3" t="s">
        <v>14</v>
      </c>
    </row>
    <row r="4" spans="1:19">
      <c r="A4" t="s">
        <v>15</v>
      </c>
      <c r="B4" s="1">
        <v>4.6439988346764598E-2</v>
      </c>
      <c r="C4" s="1">
        <v>5.3698013665893704E-4</v>
      </c>
      <c r="D4" s="1">
        <v>5.8103147923076102E-2</v>
      </c>
      <c r="E4" s="1">
        <v>7.4724522643861103E-4</v>
      </c>
      <c r="F4" s="1">
        <v>1.89793876521784E-4</v>
      </c>
      <c r="G4" s="1">
        <v>1.9190770725577999E-4</v>
      </c>
      <c r="H4" s="1">
        <v>2.5482626391762402E-4</v>
      </c>
      <c r="I4" s="1">
        <v>2.53593473319189E-4</v>
      </c>
      <c r="J4" s="1">
        <v>5.4000967940157497E-4</v>
      </c>
      <c r="K4" s="1">
        <v>5.85598480314706E-5</v>
      </c>
      <c r="L4" s="1">
        <v>5.6635893204135402E-4</v>
      </c>
      <c r="M4" s="1">
        <v>9.0734644871039302E-5</v>
      </c>
      <c r="N4" s="2">
        <v>-24775.175519344</v>
      </c>
      <c r="O4" s="13">
        <v>1.9705661918305699</v>
      </c>
    </row>
    <row r="5" spans="1:19">
      <c r="A5" t="s">
        <v>16</v>
      </c>
      <c r="B5" s="1">
        <v>4.8116988908266697E-2</v>
      </c>
      <c r="C5" s="1">
        <v>5.5918024293113197E-4</v>
      </c>
      <c r="D5" s="1">
        <v>6.10673289307328E-2</v>
      </c>
      <c r="E5" s="1">
        <v>7.6956260441071896E-4</v>
      </c>
      <c r="F5" s="1">
        <v>2.12407120114768E-4</v>
      </c>
      <c r="G5" s="1">
        <v>2.1037786085630099E-4</v>
      </c>
      <c r="H5" s="1">
        <v>2.6831059751599801E-4</v>
      </c>
      <c r="I5" s="1">
        <v>2.6713325756896899E-4</v>
      </c>
      <c r="J5" s="1">
        <v>5.4267090790865503E-4</v>
      </c>
      <c r="K5" s="1">
        <v>5.9875725215064201E-5</v>
      </c>
      <c r="L5" s="1">
        <v>6.1408297564248895E-4</v>
      </c>
      <c r="M5" s="1">
        <v>9.9647506359550999E-5</v>
      </c>
      <c r="N5" s="2">
        <v>-24564.2666451402</v>
      </c>
      <c r="O5" s="13">
        <v>1.9985047214624201</v>
      </c>
    </row>
    <row r="6" spans="1:19">
      <c r="A6" t="s">
        <v>17</v>
      </c>
      <c r="B6" s="1">
        <v>5.2156461942767803E-2</v>
      </c>
      <c r="C6" s="1">
        <v>6.00466955903036E-4</v>
      </c>
      <c r="D6" s="1">
        <v>6.2698003777716199E-2</v>
      </c>
      <c r="E6" s="1">
        <v>7.9924083540552405E-4</v>
      </c>
      <c r="F6" s="1">
        <v>2.00102514034307E-4</v>
      </c>
      <c r="G6" s="1">
        <v>2.00258319383466E-4</v>
      </c>
      <c r="H6" s="1">
        <v>2.63119945949756E-4</v>
      </c>
      <c r="I6" s="1">
        <v>2.6379989943410001E-4</v>
      </c>
      <c r="J6" s="1">
        <v>5.7905612882918505E-4</v>
      </c>
      <c r="K6" s="1">
        <v>6.4701796287587005E-5</v>
      </c>
      <c r="L6" s="1">
        <v>6.30698410650661E-4</v>
      </c>
      <c r="M6" s="1">
        <v>9.7048766446131005E-5</v>
      </c>
      <c r="N6" s="2">
        <v>-24227.404453719399</v>
      </c>
      <c r="O6" s="13">
        <v>1.9911293046796701</v>
      </c>
    </row>
    <row r="7" spans="1:19">
      <c r="A7" t="s">
        <v>18</v>
      </c>
      <c r="B7" s="1">
        <v>4.8920572648509603E-2</v>
      </c>
      <c r="C7" s="1">
        <v>5.6501896318304995E-4</v>
      </c>
      <c r="D7" s="1">
        <v>5.8641028334685902E-2</v>
      </c>
      <c r="E7" s="1">
        <v>7.1864910262154995E-4</v>
      </c>
      <c r="F7" s="1">
        <v>1.98143606767396E-4</v>
      </c>
      <c r="G7" s="1">
        <v>1.98783267906885E-4</v>
      </c>
      <c r="H7" s="1">
        <v>2.00548350463393E-4</v>
      </c>
      <c r="I7" s="1">
        <v>2.0133006728321001E-4</v>
      </c>
      <c r="J7" s="1">
        <v>5.6850370911890199E-4</v>
      </c>
      <c r="K7" s="1">
        <v>6.2133304830090501E-5</v>
      </c>
      <c r="L7" s="1">
        <v>5.6086607840717597E-4</v>
      </c>
      <c r="M7" s="1">
        <v>8.7951594853192093E-5</v>
      </c>
      <c r="N7" s="2">
        <v>-24529.4670265077</v>
      </c>
      <c r="O7" s="13">
        <v>2.0202978915134202</v>
      </c>
    </row>
    <row r="8" spans="1:19">
      <c r="A8" t="s">
        <v>19</v>
      </c>
      <c r="B8" s="1">
        <v>4.6403857415620801E-2</v>
      </c>
      <c r="C8" s="1">
        <v>5.2665984029830399E-4</v>
      </c>
      <c r="D8" s="1">
        <v>5.7075487818689298E-2</v>
      </c>
      <c r="E8" s="1">
        <v>7.0227395701155302E-4</v>
      </c>
      <c r="F8" s="1">
        <v>1.6266008359019701E-4</v>
      </c>
      <c r="G8" s="1">
        <v>1.6030484059558199E-4</v>
      </c>
      <c r="H8" s="1">
        <v>1.96017965040395E-4</v>
      </c>
      <c r="I8" s="1">
        <v>1.9331720708379801E-4</v>
      </c>
      <c r="J8" s="1">
        <v>5.2262237382630795E-4</v>
      </c>
      <c r="K8" s="1">
        <v>5.89746536206362E-5</v>
      </c>
      <c r="L8" s="1">
        <v>5.5966271014763096E-4</v>
      </c>
      <c r="M8" s="1">
        <v>9.0204824161416893E-5</v>
      </c>
      <c r="N8" s="2">
        <v>-24716.106796239699</v>
      </c>
      <c r="O8" s="13">
        <v>1.9795240680703701</v>
      </c>
    </row>
    <row r="9" spans="1:19">
      <c r="A9" t="s">
        <v>20</v>
      </c>
      <c r="B9" s="1">
        <v>5.0415497444306803E-2</v>
      </c>
      <c r="C9" s="1">
        <v>5.78842031046804E-4</v>
      </c>
      <c r="D9" s="1">
        <v>6.3001349264151102E-2</v>
      </c>
      <c r="E9" s="1">
        <v>7.9079865886078396E-4</v>
      </c>
      <c r="F9" s="1">
        <v>1.9774204865936001E-4</v>
      </c>
      <c r="G9" s="1">
        <v>1.9754973658079101E-4</v>
      </c>
      <c r="H9" s="1">
        <v>2.4624312536984801E-4</v>
      </c>
      <c r="I9" s="1">
        <v>2.4488433196044298E-4</v>
      </c>
      <c r="J9" s="1">
        <v>5.5411404861346902E-4</v>
      </c>
      <c r="K9" s="1">
        <v>6.0712252665979601E-5</v>
      </c>
      <c r="L9" s="1">
        <v>6.5972531168281097E-4</v>
      </c>
      <c r="M9" s="1">
        <v>9.9710915879217403E-5</v>
      </c>
      <c r="N9" s="2">
        <v>-24302.347697374102</v>
      </c>
      <c r="O9" s="13">
        <v>2.0005144441185099</v>
      </c>
    </row>
    <row r="10" spans="1:19">
      <c r="A10" t="s">
        <v>21</v>
      </c>
      <c r="B10" s="1">
        <v>4.6982536898418699E-2</v>
      </c>
      <c r="C10" s="1">
        <v>5.47514613569421E-4</v>
      </c>
      <c r="D10" s="1">
        <v>5.9119911054994E-2</v>
      </c>
      <c r="E10" s="1">
        <v>7.6000256832384997E-4</v>
      </c>
      <c r="F10" s="1">
        <v>1.9629944337447601E-4</v>
      </c>
      <c r="G10" s="1">
        <v>1.9264167025830899E-4</v>
      </c>
      <c r="H10" s="1">
        <v>2.5142920340586199E-4</v>
      </c>
      <c r="I10" s="1">
        <v>2.5430336867611101E-4</v>
      </c>
      <c r="J10" s="1">
        <v>5.3847651307649001E-4</v>
      </c>
      <c r="K10" s="1">
        <v>5.95255542572741E-5</v>
      </c>
      <c r="L10" s="1">
        <v>5.7733679353068497E-4</v>
      </c>
      <c r="M10" s="1">
        <v>9.5939207895825003E-5</v>
      </c>
      <c r="N10" s="2">
        <v>-24693.900396988702</v>
      </c>
      <c r="O10" s="13">
        <v>2.0108668457293599</v>
      </c>
    </row>
    <row r="11" spans="1:19">
      <c r="A11" t="s">
        <v>22</v>
      </c>
      <c r="B11" s="1">
        <v>4.7016447680254002E-2</v>
      </c>
      <c r="C11" s="1">
        <v>5.4394915956673402E-4</v>
      </c>
      <c r="D11" s="1">
        <v>5.6912121007302002E-2</v>
      </c>
      <c r="E11" s="1">
        <v>7.1465285214402405E-4</v>
      </c>
      <c r="F11" s="1">
        <v>1.8475153762192E-4</v>
      </c>
      <c r="G11" s="1">
        <v>1.85715342765597E-4</v>
      </c>
      <c r="H11" s="1">
        <v>2.13766157558287E-4</v>
      </c>
      <c r="I11" s="1">
        <v>2.1298170831001399E-4</v>
      </c>
      <c r="J11" s="1">
        <v>5.4902960122196298E-4</v>
      </c>
      <c r="K11" s="1">
        <v>6.1494720093917997E-5</v>
      </c>
      <c r="L11" s="1">
        <v>5.7815642791463799E-4</v>
      </c>
      <c r="M11" s="1">
        <v>9.2198324818037295E-5</v>
      </c>
      <c r="N11" s="2">
        <v>-24770.481121421701</v>
      </c>
      <c r="O11" s="13">
        <v>2.0051498755620498</v>
      </c>
    </row>
    <row r="12" spans="1:19">
      <c r="A12" t="s">
        <v>23</v>
      </c>
      <c r="B12" s="1">
        <v>5.1922667865729098E-2</v>
      </c>
      <c r="C12" s="1">
        <v>5.9139146204515998E-4</v>
      </c>
      <c r="D12" s="1">
        <v>6.4323856914677305E-2</v>
      </c>
      <c r="E12" s="1">
        <v>8.0683712357635198E-4</v>
      </c>
      <c r="F12" s="1">
        <v>1.9747382488871301E-4</v>
      </c>
      <c r="G12" s="1">
        <v>1.9882442852996301E-4</v>
      </c>
      <c r="H12" s="1">
        <v>2.3505803421279599E-4</v>
      </c>
      <c r="I12" s="1">
        <v>2.33063464017499E-4</v>
      </c>
      <c r="J12" s="1">
        <v>5.9447431220408995E-4</v>
      </c>
      <c r="K12" s="1">
        <v>6.5721748370848395E-5</v>
      </c>
      <c r="L12" s="1">
        <v>6.3965291733848295E-4</v>
      </c>
      <c r="M12" s="1">
        <v>1.02405351550097E-4</v>
      </c>
      <c r="N12" s="2">
        <v>-24160.763692701101</v>
      </c>
      <c r="O12" s="13">
        <v>1.98792859718804</v>
      </c>
    </row>
    <row r="13" spans="1:19">
      <c r="A13" t="s">
        <v>24</v>
      </c>
      <c r="B13" s="1">
        <v>4.8328832159735997E-2</v>
      </c>
      <c r="C13" s="1">
        <v>5.5956709941346397E-4</v>
      </c>
      <c r="D13" s="1">
        <v>6.1189643776184501E-2</v>
      </c>
      <c r="E13" s="1">
        <v>7.8811024442688397E-4</v>
      </c>
      <c r="F13" s="1">
        <v>2.07714016035432E-4</v>
      </c>
      <c r="G13" s="1">
        <v>2.09270431107623E-4</v>
      </c>
      <c r="H13" s="1">
        <v>3.07342566355195E-4</v>
      </c>
      <c r="I13" s="1">
        <v>3.0780042860508198E-4</v>
      </c>
      <c r="J13" s="1">
        <v>5.1160760910561498E-4</v>
      </c>
      <c r="K13" s="1">
        <v>5.9358709279744899E-5</v>
      </c>
      <c r="L13" s="1">
        <v>7.1052158108675996E-4</v>
      </c>
      <c r="M13" s="1">
        <v>1.06582054168908E-4</v>
      </c>
      <c r="N13" s="2">
        <v>-24574.660690174402</v>
      </c>
      <c r="O13" s="13">
        <v>1.99363241939377</v>
      </c>
    </row>
    <row r="14" spans="1:19">
      <c r="A14" s="4" t="s">
        <v>25</v>
      </c>
      <c r="B14" s="5">
        <f t="shared" ref="B14:O14" si="0">AVERAGE(B4:B13)</f>
        <v>4.86703851310374E-2</v>
      </c>
      <c r="C14" s="6">
        <f t="shared" si="0"/>
        <v>5.6095705046160424E-4</v>
      </c>
      <c r="D14" s="5">
        <f t="shared" si="0"/>
        <v>6.0213187880220918E-2</v>
      </c>
      <c r="E14" s="6">
        <f t="shared" si="0"/>
        <v>7.5973731732198512E-4</v>
      </c>
      <c r="F14" s="5">
        <f t="shared" si="0"/>
        <v>1.9470880716083533E-4</v>
      </c>
      <c r="G14" s="6">
        <f t="shared" si="0"/>
        <v>1.9456336052402971E-4</v>
      </c>
      <c r="H14" s="5">
        <f t="shared" si="0"/>
        <v>2.4366622097891539E-4</v>
      </c>
      <c r="I14" s="6">
        <f t="shared" si="0"/>
        <v>2.4322072062584149E-4</v>
      </c>
      <c r="J14" s="5">
        <f t="shared" si="0"/>
        <v>5.5005648833062512E-4</v>
      </c>
      <c r="K14" s="6">
        <f t="shared" si="0"/>
        <v>6.1105831265261342E-5</v>
      </c>
      <c r="L14" s="5">
        <f t="shared" si="0"/>
        <v>6.097062138442688E-4</v>
      </c>
      <c r="M14" s="6">
        <f t="shared" si="0"/>
        <v>9.6242319100341505E-5</v>
      </c>
      <c r="N14" s="7">
        <f t="shared" si="0"/>
        <v>-24531.457403961096</v>
      </c>
      <c r="O14" s="8">
        <f t="shared" si="0"/>
        <v>1.995811435954818</v>
      </c>
      <c r="Q14" s="1">
        <f>L14/J14</f>
        <v>1.1084429086450294</v>
      </c>
      <c r="S14" s="1">
        <f>D14/B14</f>
        <v>1.2371627575599891</v>
      </c>
    </row>
    <row r="15" spans="1:19" ht="28.5">
      <c r="A15" s="43" t="s">
        <v>26</v>
      </c>
      <c r="B15" s="43"/>
      <c r="C15" s="43"/>
      <c r="D15" s="43"/>
      <c r="E15" s="43"/>
      <c r="F15" s="43"/>
      <c r="G15" s="43"/>
      <c r="H15" s="43"/>
      <c r="I15" s="43"/>
      <c r="J15" s="43"/>
      <c r="K15" s="43"/>
      <c r="L15" s="43"/>
      <c r="M15" s="43"/>
      <c r="N15" s="43"/>
      <c r="O15" s="43"/>
    </row>
    <row r="16" spans="1:19">
      <c r="A16" t="s">
        <v>15</v>
      </c>
      <c r="B16" s="17">
        <v>4.6300803270778998E-2</v>
      </c>
      <c r="C16" s="17"/>
      <c r="D16" s="17">
        <v>5.7942355680733901E-2</v>
      </c>
      <c r="E16" s="17"/>
      <c r="F16" s="17">
        <v>6.5492313086718896E-7</v>
      </c>
      <c r="G16" s="17"/>
      <c r="H16" s="17">
        <v>4.2627370889573497E-8</v>
      </c>
      <c r="I16" s="17"/>
      <c r="J16" s="17">
        <v>5.3370723419115303E-4</v>
      </c>
      <c r="K16" s="17"/>
      <c r="L16" s="17">
        <v>5.5178305037141496E-4</v>
      </c>
      <c r="M16" s="16"/>
      <c r="N16" s="18">
        <v>-24787.6139113709</v>
      </c>
      <c r="O16" s="16"/>
    </row>
    <row r="17" spans="1:17">
      <c r="A17" t="s">
        <v>16</v>
      </c>
      <c r="B17" s="17">
        <v>4.7957031273923797E-2</v>
      </c>
      <c r="C17" s="17"/>
      <c r="D17" s="17">
        <v>6.0910418539063399E-2</v>
      </c>
      <c r="E17" s="17"/>
      <c r="F17" s="17">
        <v>2.5023281113422898E-8</v>
      </c>
      <c r="G17" s="17"/>
      <c r="H17" s="17">
        <v>2.68490195005555E-8</v>
      </c>
      <c r="I17" s="17"/>
      <c r="J17" s="17">
        <v>5.3969858082153997E-4</v>
      </c>
      <c r="K17" s="17"/>
      <c r="L17" s="17">
        <v>6.0168816017998697E-4</v>
      </c>
      <c r="M17" s="16"/>
      <c r="N17" s="18">
        <v>-24576.3967018894</v>
      </c>
      <c r="O17" s="16"/>
    </row>
    <row r="18" spans="1:17">
      <c r="A18" t="s">
        <v>17</v>
      </c>
      <c r="B18" s="17">
        <v>5.2052910426599701E-2</v>
      </c>
      <c r="C18" s="17"/>
      <c r="D18" s="17">
        <v>6.2519063444852405E-2</v>
      </c>
      <c r="E18" s="17"/>
      <c r="F18" s="17">
        <v>1.3525292609379299E-5</v>
      </c>
      <c r="G18" s="17"/>
      <c r="H18" s="17">
        <v>9.7430884373784207E-6</v>
      </c>
      <c r="I18" s="17"/>
      <c r="J18" s="17">
        <v>5.7462702745546897E-4</v>
      </c>
      <c r="K18" s="17"/>
      <c r="L18" s="17">
        <v>6.1360033921789299E-4</v>
      </c>
      <c r="M18" s="16"/>
      <c r="N18" s="18">
        <v>-24239.355053309398</v>
      </c>
      <c r="O18" s="16"/>
    </row>
    <row r="19" spans="1:17">
      <c r="A19" t="s">
        <v>18</v>
      </c>
      <c r="B19" s="17">
        <v>4.8800317997720402E-2</v>
      </c>
      <c r="C19" s="17"/>
      <c r="D19" s="17">
        <v>5.8501960884199698E-2</v>
      </c>
      <c r="E19" s="17"/>
      <c r="F19" s="17">
        <v>2.6504068629285501E-5</v>
      </c>
      <c r="G19" s="17"/>
      <c r="H19" s="17">
        <v>6.3469360760324796E-6</v>
      </c>
      <c r="I19" s="17"/>
      <c r="J19" s="17">
        <v>5.5304622430058404E-4</v>
      </c>
      <c r="K19" s="17"/>
      <c r="L19" s="17">
        <v>5.5913584829389497E-4</v>
      </c>
      <c r="M19" s="16"/>
      <c r="N19" s="18">
        <v>-24541.854860906398</v>
      </c>
      <c r="O19" s="16"/>
    </row>
    <row r="20" spans="1:17">
      <c r="A20" t="s">
        <v>19</v>
      </c>
      <c r="B20" s="17">
        <v>4.6317607265414902E-2</v>
      </c>
      <c r="C20" s="17"/>
      <c r="D20" s="17">
        <v>5.6954366555145103E-2</v>
      </c>
      <c r="E20" s="17"/>
      <c r="F20" s="17">
        <v>2.6008612740414799E-6</v>
      </c>
      <c r="G20" s="17"/>
      <c r="H20" s="17">
        <v>1.0031648952322401E-5</v>
      </c>
      <c r="I20" s="17"/>
      <c r="J20" s="17">
        <v>5.1800690112270402E-4</v>
      </c>
      <c r="K20" s="17"/>
      <c r="L20" s="17">
        <v>5.4200664617831001E-4</v>
      </c>
      <c r="M20" s="16"/>
      <c r="N20" s="18">
        <v>-24728.679926414701</v>
      </c>
      <c r="O20" s="16"/>
    </row>
    <row r="21" spans="1:17">
      <c r="A21" t="s">
        <v>20</v>
      </c>
      <c r="B21" s="17">
        <v>5.0363450333096603E-2</v>
      </c>
      <c r="C21" s="17"/>
      <c r="D21" s="17">
        <v>6.2892236065676704E-2</v>
      </c>
      <c r="E21" s="17"/>
      <c r="F21" s="17">
        <v>1.03982422363086E-4</v>
      </c>
      <c r="G21" s="17"/>
      <c r="H21" s="17">
        <v>5.7275601449018298E-5</v>
      </c>
      <c r="I21" s="17"/>
      <c r="J21" s="17">
        <v>5.6439075588005105E-4</v>
      </c>
      <c r="K21" s="17"/>
      <c r="L21" s="17">
        <v>6.8139849112502395E-4</v>
      </c>
      <c r="M21" s="16"/>
      <c r="N21" s="18">
        <v>-24315.143000373599</v>
      </c>
      <c r="O21" s="16"/>
    </row>
    <row r="22" spans="1:17">
      <c r="A22" t="s">
        <v>21</v>
      </c>
      <c r="B22" s="17">
        <v>4.6844823065735702E-2</v>
      </c>
      <c r="C22" s="17"/>
      <c r="D22" s="17">
        <v>5.8937801000327E-2</v>
      </c>
      <c r="E22" s="17"/>
      <c r="F22" s="17">
        <v>1.9292360209237401E-6</v>
      </c>
      <c r="G22" s="17"/>
      <c r="H22" s="17">
        <v>1.0600355993279901E-6</v>
      </c>
      <c r="I22" s="17"/>
      <c r="J22" s="17">
        <v>5.3100360456517196E-4</v>
      </c>
      <c r="K22" s="17"/>
      <c r="L22" s="17">
        <v>5.6240366370525997E-4</v>
      </c>
      <c r="M22" s="16"/>
      <c r="N22" s="18">
        <v>-24706.193507935899</v>
      </c>
      <c r="O22" s="16"/>
    </row>
    <row r="23" spans="1:17">
      <c r="A23" t="s">
        <v>22</v>
      </c>
      <c r="B23" s="17">
        <v>4.6859773827758099E-2</v>
      </c>
      <c r="C23" s="17"/>
      <c r="D23" s="17">
        <v>5.6817070663565797E-2</v>
      </c>
      <c r="E23" s="17"/>
      <c r="F23" s="17">
        <v>6.4914644492150205E-7</v>
      </c>
      <c r="G23" s="17"/>
      <c r="H23" s="17">
        <v>2.1687969819655899E-5</v>
      </c>
      <c r="I23" s="17"/>
      <c r="J23" s="17">
        <v>5.2762197972803897E-4</v>
      </c>
      <c r="K23" s="17"/>
      <c r="L23" s="17">
        <v>5.6322384465265897E-4</v>
      </c>
      <c r="M23" s="16"/>
      <c r="N23" s="18">
        <v>-24783.0711597882</v>
      </c>
      <c r="O23" s="16"/>
    </row>
    <row r="24" spans="1:17">
      <c r="A24" t="s">
        <v>23</v>
      </c>
      <c r="B24" s="17">
        <v>5.1804941712065899E-2</v>
      </c>
      <c r="C24" s="17"/>
      <c r="D24" s="17">
        <v>6.4157554817638393E-2</v>
      </c>
      <c r="E24" s="17"/>
      <c r="F24" s="17">
        <v>7.4880458498137898E-7</v>
      </c>
      <c r="G24" s="17"/>
      <c r="H24" s="17">
        <v>3.1893984928966399E-7</v>
      </c>
      <c r="I24" s="17"/>
      <c r="J24" s="17">
        <v>5.8205071901572898E-4</v>
      </c>
      <c r="K24" s="17"/>
      <c r="L24" s="17">
        <v>6.1866778363795297E-4</v>
      </c>
      <c r="M24" s="16"/>
      <c r="N24" s="18">
        <v>-24172.579951083</v>
      </c>
      <c r="O24" s="16"/>
    </row>
    <row r="25" spans="1:17">
      <c r="A25" t="s">
        <v>24</v>
      </c>
      <c r="B25" s="17">
        <v>4.81800329131978E-2</v>
      </c>
      <c r="C25" s="17"/>
      <c r="D25" s="17">
        <v>6.09888483161308E-2</v>
      </c>
      <c r="E25" s="17"/>
      <c r="F25" s="17">
        <v>8.6849575770362602E-7</v>
      </c>
      <c r="G25" s="17"/>
      <c r="H25" s="17">
        <v>4.7648230067711799E-8</v>
      </c>
      <c r="I25" s="17"/>
      <c r="J25" s="17">
        <v>5.0256973063524005E-4</v>
      </c>
      <c r="K25" s="17"/>
      <c r="L25" s="17">
        <v>6.9752445621660403E-4</v>
      </c>
      <c r="M25" s="16"/>
      <c r="N25" s="18">
        <v>-24586.7869766402</v>
      </c>
      <c r="O25" s="16"/>
    </row>
    <row r="26" spans="1:17">
      <c r="A26" s="4" t="s">
        <v>25</v>
      </c>
      <c r="B26" s="5">
        <f t="shared" ref="B26:N26" si="1">AVERAGE(B16:B25)</f>
        <v>4.8548169208629186E-2</v>
      </c>
      <c r="C26" s="6"/>
      <c r="D26" s="5">
        <f t="shared" si="1"/>
        <v>6.0062167596733315E-2</v>
      </c>
      <c r="E26" s="6"/>
      <c r="F26" s="5">
        <f t="shared" si="1"/>
        <v>1.5148827409630319E-5</v>
      </c>
      <c r="G26" s="6"/>
      <c r="H26" s="5">
        <f t="shared" si="1"/>
        <v>1.0658134480348298E-5</v>
      </c>
      <c r="I26" s="6"/>
      <c r="J26" s="5">
        <f t="shared" si="1"/>
        <v>5.4267227577156814E-4</v>
      </c>
      <c r="K26" s="6"/>
      <c r="L26" s="5">
        <f t="shared" si="1"/>
        <v>5.9914322835789998E-4</v>
      </c>
      <c r="M26" s="6"/>
      <c r="N26" s="7">
        <f t="shared" si="1"/>
        <v>-24543.767504971169</v>
      </c>
      <c r="O26" s="8"/>
      <c r="Q26" s="1">
        <f>L26/J26</f>
        <v>1.1040608763475925</v>
      </c>
    </row>
  </sheetData>
  <mergeCells count="9">
    <mergeCell ref="N2:O2"/>
    <mergeCell ref="A1:O1"/>
    <mergeCell ref="A15:O15"/>
    <mergeCell ref="B2:C2"/>
    <mergeCell ref="D2:E2"/>
    <mergeCell ref="F2:G2"/>
    <mergeCell ref="H2:I2"/>
    <mergeCell ref="J2:K2"/>
    <mergeCell ref="L2:M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D48034-D556-4BA5-AA91-777D74CB82CA}">
  <dimension ref="A1:AC26"/>
  <sheetViews>
    <sheetView topLeftCell="A25" zoomScaleNormal="100" workbookViewId="0">
      <selection activeCell="S14" sqref="S14"/>
    </sheetView>
  </sheetViews>
  <sheetFormatPr defaultRowHeight="15"/>
  <cols>
    <col min="14" max="14" width="10.28515625" bestFit="1" customWidth="1"/>
    <col min="16" max="16" width="9.140625" style="13"/>
    <col min="17" max="17" width="28.7109375" bestFit="1" customWidth="1"/>
  </cols>
  <sheetData>
    <row r="1" spans="1:29" ht="28.5">
      <c r="A1" s="43" t="s">
        <v>27</v>
      </c>
      <c r="B1" s="43"/>
      <c r="C1" s="43"/>
      <c r="D1" s="43"/>
      <c r="E1" s="43"/>
      <c r="F1" s="43"/>
      <c r="G1" s="43"/>
      <c r="H1" s="43"/>
      <c r="I1" s="43"/>
      <c r="J1" s="43"/>
      <c r="K1" s="43"/>
      <c r="L1" s="43"/>
      <c r="M1" s="43"/>
      <c r="N1" s="43"/>
      <c r="O1" s="43"/>
    </row>
    <row r="2" spans="1:29">
      <c r="B2" s="42" t="s">
        <v>29</v>
      </c>
      <c r="C2" s="42"/>
      <c r="D2" s="42" t="s">
        <v>0</v>
      </c>
      <c r="E2" s="42"/>
      <c r="F2" s="42" t="s">
        <v>30</v>
      </c>
      <c r="G2" s="42"/>
      <c r="H2" s="42" t="s">
        <v>3</v>
      </c>
      <c r="I2" s="42"/>
      <c r="J2" s="42" t="s">
        <v>31</v>
      </c>
      <c r="K2" s="42"/>
      <c r="L2" s="42" t="s">
        <v>32</v>
      </c>
      <c r="M2" s="42"/>
      <c r="N2" s="42" t="s">
        <v>12</v>
      </c>
      <c r="O2" s="42"/>
    </row>
    <row r="3" spans="1:29">
      <c r="B3" t="s">
        <v>13</v>
      </c>
      <c r="C3" t="s">
        <v>14</v>
      </c>
      <c r="D3" t="s">
        <v>13</v>
      </c>
      <c r="E3" t="s">
        <v>14</v>
      </c>
      <c r="F3" t="s">
        <v>13</v>
      </c>
      <c r="G3" t="s">
        <v>14</v>
      </c>
      <c r="H3" t="s">
        <v>13</v>
      </c>
      <c r="I3" t="s">
        <v>14</v>
      </c>
      <c r="J3" t="s">
        <v>13</v>
      </c>
      <c r="K3" t="s">
        <v>14</v>
      </c>
      <c r="L3" t="s">
        <v>13</v>
      </c>
      <c r="M3" t="s">
        <v>14</v>
      </c>
      <c r="N3" t="s">
        <v>13</v>
      </c>
      <c r="O3" t="s">
        <v>14</v>
      </c>
    </row>
    <row r="4" spans="1:29">
      <c r="A4" t="s">
        <v>15</v>
      </c>
      <c r="B4">
        <v>4.8383348103464702E-2</v>
      </c>
      <c r="C4" s="1">
        <v>5.1843848814080097E-4</v>
      </c>
      <c r="D4">
        <v>5.63108549908811E-2</v>
      </c>
      <c r="E4" s="1">
        <v>8.1605825683672998E-4</v>
      </c>
      <c r="F4" s="1">
        <v>1.8731003668158799E-4</v>
      </c>
      <c r="G4" s="1">
        <v>1.84992467635945E-4</v>
      </c>
      <c r="H4" s="1">
        <v>3.0814283226485498E-4</v>
      </c>
      <c r="I4" s="1">
        <v>3.11538217838634E-4</v>
      </c>
      <c r="J4" s="1">
        <v>4.53506229238804E-4</v>
      </c>
      <c r="K4" s="1">
        <v>5.2016866069186099E-5</v>
      </c>
      <c r="L4" s="1">
        <v>6.5110104716374498E-4</v>
      </c>
      <c r="M4" s="1">
        <v>1.10389336284578E-4</v>
      </c>
      <c r="N4" s="2">
        <v>-24789.5854626562</v>
      </c>
      <c r="O4" s="13">
        <v>2.0607052513044399</v>
      </c>
      <c r="S4" s="1"/>
      <c r="T4" s="1"/>
      <c r="U4" s="1"/>
      <c r="V4" s="1"/>
      <c r="W4" s="1"/>
      <c r="X4" s="1"/>
      <c r="Y4" s="1"/>
      <c r="Z4" s="1"/>
      <c r="AA4" s="1"/>
      <c r="AB4" s="1"/>
      <c r="AC4" s="1"/>
    </row>
    <row r="5" spans="1:29">
      <c r="A5" t="s">
        <v>16</v>
      </c>
      <c r="B5">
        <v>4.98587853796255E-2</v>
      </c>
      <c r="C5" s="1">
        <v>5.33671769847526E-4</v>
      </c>
      <c r="D5">
        <v>6.0226175397600001E-2</v>
      </c>
      <c r="E5" s="1">
        <v>8.6940363453346899E-4</v>
      </c>
      <c r="F5" s="1">
        <v>1.91565854007984E-4</v>
      </c>
      <c r="G5" s="1">
        <v>1.9259865399135401E-4</v>
      </c>
      <c r="H5" s="1">
        <v>3.3342604007571998E-4</v>
      </c>
      <c r="I5" s="1">
        <v>3.2874454842485101E-4</v>
      </c>
      <c r="J5" s="1">
        <v>4.4130721799867699E-4</v>
      </c>
      <c r="K5" s="1">
        <v>5.0869873927585203E-5</v>
      </c>
      <c r="L5" s="1">
        <v>7.0481550472408796E-4</v>
      </c>
      <c r="M5" s="1">
        <v>1.13662979614536E-4</v>
      </c>
      <c r="N5" s="2">
        <v>-24572.285994305999</v>
      </c>
      <c r="O5" s="13">
        <v>1.98325644987232</v>
      </c>
      <c r="S5" s="1"/>
      <c r="T5" s="1"/>
      <c r="U5" s="1"/>
      <c r="V5" s="1"/>
      <c r="W5" s="1"/>
      <c r="X5" s="1"/>
      <c r="Y5" s="1"/>
      <c r="Z5" s="1"/>
      <c r="AA5" s="1"/>
      <c r="AB5" s="1"/>
      <c r="AC5" s="1"/>
    </row>
    <row r="6" spans="1:29">
      <c r="A6" t="s">
        <v>17</v>
      </c>
      <c r="B6">
        <v>5.4206845882141703E-2</v>
      </c>
      <c r="C6" s="1">
        <v>5.6910557418464295E-4</v>
      </c>
      <c r="D6">
        <v>6.06803827911696E-2</v>
      </c>
      <c r="E6" s="1">
        <v>8.71592156740632E-4</v>
      </c>
      <c r="F6" s="1">
        <v>1.8994789148571101E-4</v>
      </c>
      <c r="G6" s="1">
        <v>1.8891991590746899E-4</v>
      </c>
      <c r="H6" s="1">
        <v>3.2375419913586599E-4</v>
      </c>
      <c r="I6" s="1">
        <v>3.2012186121903899E-4</v>
      </c>
      <c r="J6" s="1">
        <v>5.0001800142398698E-4</v>
      </c>
      <c r="K6" s="1">
        <v>5.83185948698055E-5</v>
      </c>
      <c r="L6" s="1">
        <v>6.87593695063878E-4</v>
      </c>
      <c r="M6" s="1">
        <v>1.1862214536422E-4</v>
      </c>
      <c r="N6" s="2">
        <v>-24230.547411968499</v>
      </c>
      <c r="O6" s="13">
        <v>2.0122670178317401</v>
      </c>
      <c r="S6" s="1"/>
      <c r="T6" s="1"/>
      <c r="U6" s="1"/>
      <c r="V6" s="1"/>
      <c r="W6" s="1"/>
      <c r="X6" s="1"/>
      <c r="Y6" s="1"/>
      <c r="Z6" s="1"/>
      <c r="AA6" s="1"/>
      <c r="AB6" s="1"/>
      <c r="AC6" s="1"/>
    </row>
    <row r="7" spans="1:29">
      <c r="A7" t="s">
        <v>18</v>
      </c>
      <c r="B7">
        <v>5.0565749903873997E-2</v>
      </c>
      <c r="C7" s="1">
        <v>5.4053713050450695E-4</v>
      </c>
      <c r="D7">
        <v>5.7448303284007199E-2</v>
      </c>
      <c r="E7" s="1">
        <v>8.0644582451800501E-4</v>
      </c>
      <c r="F7" s="1">
        <v>1.6959025605705699E-4</v>
      </c>
      <c r="G7" s="1">
        <v>1.6976014163395801E-4</v>
      </c>
      <c r="H7" s="1">
        <v>2.5036270422911498E-4</v>
      </c>
      <c r="I7">
        <v>2.4939972910602098E-4</v>
      </c>
      <c r="J7" s="1">
        <v>4.39688077623413E-4</v>
      </c>
      <c r="K7" s="1">
        <v>5.0907172112440401E-5</v>
      </c>
      <c r="L7" s="1">
        <v>6.6204429221949196E-4</v>
      </c>
      <c r="M7" s="1">
        <v>1.02589619508569E-4</v>
      </c>
      <c r="N7" s="2">
        <v>-24515.242201756599</v>
      </c>
      <c r="O7" s="13">
        <v>2.0175628915364698</v>
      </c>
      <c r="S7" s="1"/>
      <c r="T7" s="1"/>
      <c r="U7" s="1"/>
      <c r="V7" s="1"/>
      <c r="W7" s="1"/>
      <c r="X7" s="1"/>
      <c r="Y7" s="1"/>
      <c r="Z7" s="1"/>
      <c r="AA7" s="1"/>
      <c r="AB7" s="1"/>
      <c r="AC7" s="1"/>
    </row>
    <row r="8" spans="1:29">
      <c r="A8" t="s">
        <v>19</v>
      </c>
      <c r="B8">
        <v>4.8174394143913897E-2</v>
      </c>
      <c r="C8" s="1">
        <v>5.0630061878435297E-4</v>
      </c>
      <c r="D8">
        <v>5.5729627475848198E-2</v>
      </c>
      <c r="E8" s="1">
        <v>7.8338111118171898E-4</v>
      </c>
      <c r="F8" s="1">
        <v>1.47117161453075E-4</v>
      </c>
      <c r="G8" s="1">
        <v>1.4539032890152501E-4</v>
      </c>
      <c r="H8" s="1">
        <v>2.4853284075304502E-4</v>
      </c>
      <c r="I8" s="1">
        <v>2.47641518896009E-4</v>
      </c>
      <c r="J8" s="1">
        <v>4.1187661146328797E-4</v>
      </c>
      <c r="K8" s="1">
        <v>4.7961891735441203E-5</v>
      </c>
      <c r="L8" s="1">
        <v>6.3835682375138695E-4</v>
      </c>
      <c r="M8" s="1">
        <v>1.04924436943687E-4</v>
      </c>
      <c r="N8" s="2">
        <v>-24701.902278995702</v>
      </c>
      <c r="O8" s="13">
        <v>1.99095767203633</v>
      </c>
      <c r="S8" s="1"/>
      <c r="T8" s="1"/>
      <c r="U8" s="1"/>
      <c r="V8" s="1"/>
      <c r="W8" s="1"/>
      <c r="X8" s="1"/>
      <c r="Y8" s="1"/>
      <c r="Z8" s="1"/>
      <c r="AA8" s="1"/>
      <c r="AB8" s="1"/>
      <c r="AC8" s="1"/>
    </row>
    <row r="9" spans="1:29">
      <c r="A9" t="s">
        <v>20</v>
      </c>
      <c r="B9">
        <v>5.2488539990708898E-2</v>
      </c>
      <c r="C9" s="1">
        <v>5.52729500778966E-4</v>
      </c>
      <c r="D9">
        <v>6.1269474844196099E-2</v>
      </c>
      <c r="E9" s="1">
        <v>8.6653320074185798E-4</v>
      </c>
      <c r="F9" s="1">
        <v>1.78154683698294E-4</v>
      </c>
      <c r="G9" s="1">
        <v>1.7903123517137E-4</v>
      </c>
      <c r="H9" s="1">
        <v>3.0058540326387002E-4</v>
      </c>
      <c r="I9" s="1">
        <v>2.9574062669126801E-4</v>
      </c>
      <c r="J9" s="1">
        <v>4.5850978410780002E-4</v>
      </c>
      <c r="K9" s="1">
        <v>5.2913983704525301E-5</v>
      </c>
      <c r="L9" s="1">
        <v>7.2076138704716504E-4</v>
      </c>
      <c r="M9" s="1">
        <v>1.14882434493588E-4</v>
      </c>
      <c r="N9" s="2">
        <v>-24302.731962465899</v>
      </c>
      <c r="O9" s="13">
        <v>1.95890284232512</v>
      </c>
      <c r="S9" s="1"/>
      <c r="T9" s="1"/>
      <c r="U9" s="1"/>
      <c r="V9" s="1"/>
      <c r="W9" s="1"/>
      <c r="X9" s="1"/>
      <c r="Y9" s="1"/>
      <c r="Z9" s="1"/>
      <c r="AA9" s="1"/>
      <c r="AB9" s="1"/>
      <c r="AC9" s="1"/>
    </row>
    <row r="10" spans="1:29">
      <c r="A10" t="s">
        <v>21</v>
      </c>
      <c r="B10">
        <v>4.8833198288813599E-2</v>
      </c>
      <c r="C10" s="1">
        <v>5.1928044957984503E-4</v>
      </c>
      <c r="D10">
        <v>5.7637210857019901E-2</v>
      </c>
      <c r="E10" s="1">
        <v>8.2554766686031799E-4</v>
      </c>
      <c r="F10" s="1">
        <v>1.8203623072415799E-4</v>
      </c>
      <c r="G10" s="1">
        <v>1.8051822669855699E-4</v>
      </c>
      <c r="H10" s="1">
        <v>2.9980909916377398E-4</v>
      </c>
      <c r="I10" s="1">
        <v>2.9770880923216803E-4</v>
      </c>
      <c r="J10" s="1">
        <v>4.2483877519076702E-4</v>
      </c>
      <c r="K10" s="1">
        <v>4.9819276859012799E-5</v>
      </c>
      <c r="L10" s="1">
        <v>7.0474452369404395E-4</v>
      </c>
      <c r="M10" s="1">
        <v>1.1593715612533E-4</v>
      </c>
      <c r="N10" s="2">
        <v>-24709.115719251698</v>
      </c>
      <c r="O10" s="13">
        <v>1.9948286977393199</v>
      </c>
      <c r="S10" s="1"/>
      <c r="T10" s="1"/>
      <c r="U10" s="1"/>
      <c r="V10" s="1"/>
      <c r="W10" s="1"/>
      <c r="X10" s="1"/>
      <c r="Y10" s="1"/>
      <c r="Z10" s="1"/>
      <c r="AA10" s="1"/>
      <c r="AB10" s="1"/>
      <c r="AC10" s="1"/>
    </row>
    <row r="11" spans="1:29">
      <c r="A11" t="s">
        <v>22</v>
      </c>
      <c r="B11">
        <v>4.8625027053382099E-2</v>
      </c>
      <c r="C11" s="1">
        <v>5.1906686784117695E-4</v>
      </c>
      <c r="D11">
        <v>5.5858038348898797E-2</v>
      </c>
      <c r="E11" s="1">
        <v>7.9879023915694995E-4</v>
      </c>
      <c r="F11" s="1">
        <v>1.65672845414884E-4</v>
      </c>
      <c r="G11" s="1">
        <v>1.6740465981259501E-4</v>
      </c>
      <c r="H11" s="1">
        <v>2.74844283347322E-4</v>
      </c>
      <c r="I11" s="1">
        <v>2.7303484242491299E-4</v>
      </c>
      <c r="J11" s="1">
        <v>4.6997133129723099E-4</v>
      </c>
      <c r="K11" s="1">
        <v>5.4404715699275902E-5</v>
      </c>
      <c r="L11" s="1">
        <v>6.4725037200792299E-4</v>
      </c>
      <c r="M11" s="1">
        <v>1.1003223340561501E-4</v>
      </c>
      <c r="N11" s="2">
        <v>-24765.213149473599</v>
      </c>
      <c r="O11" s="13">
        <v>2.00415889286091</v>
      </c>
      <c r="S11" s="1"/>
      <c r="T11" s="1"/>
      <c r="U11" s="1"/>
      <c r="V11" s="1"/>
      <c r="W11" s="1"/>
      <c r="X11" s="1"/>
      <c r="Y11" s="1"/>
      <c r="Z11" s="1"/>
      <c r="AA11" s="1"/>
      <c r="AB11" s="1"/>
      <c r="AC11" s="1"/>
    </row>
    <row r="12" spans="1:29">
      <c r="A12" t="s">
        <v>23</v>
      </c>
      <c r="B12">
        <v>5.0035203173135E-2</v>
      </c>
      <c r="C12" s="1">
        <v>5.29501071989957E-4</v>
      </c>
      <c r="D12">
        <v>6.0310038383269503E-2</v>
      </c>
      <c r="E12" s="1">
        <v>8.9393548773722604E-4</v>
      </c>
      <c r="F12" s="1">
        <v>1.93517609463144E-4</v>
      </c>
      <c r="G12" s="1">
        <v>1.91251431439372E-4</v>
      </c>
      <c r="H12" s="1">
        <v>3.7573241296742202E-4</v>
      </c>
      <c r="I12" s="1">
        <v>3.7341211388084399E-4</v>
      </c>
      <c r="J12" s="1">
        <v>4.11299988397678E-4</v>
      </c>
      <c r="K12" s="1">
        <v>4.9587620254739E-5</v>
      </c>
      <c r="L12" s="1">
        <v>8.1030546030105702E-4</v>
      </c>
      <c r="M12" s="1">
        <v>1.2413447643544901E-4</v>
      </c>
      <c r="N12" s="2">
        <v>-24569.279197722801</v>
      </c>
      <c r="O12" s="13">
        <v>1.98255518223062</v>
      </c>
      <c r="S12" s="1"/>
      <c r="T12" s="1"/>
      <c r="U12" s="1"/>
      <c r="V12" s="1"/>
      <c r="W12" s="1"/>
      <c r="X12" s="1"/>
      <c r="Y12" s="1"/>
      <c r="Z12" s="1"/>
      <c r="AA12" s="1"/>
      <c r="AB12" s="1"/>
      <c r="AC12" s="1"/>
    </row>
    <row r="13" spans="1:29">
      <c r="A13" t="s">
        <v>24</v>
      </c>
      <c r="B13">
        <v>5.4227623724080999E-2</v>
      </c>
      <c r="C13" s="1">
        <v>5.8249687835351097E-4</v>
      </c>
      <c r="D13">
        <v>6.1927156878246702E-2</v>
      </c>
      <c r="E13" s="1">
        <v>8.6189379094546903E-4</v>
      </c>
      <c r="F13" s="1">
        <v>1.8959639796765199E-4</v>
      </c>
      <c r="G13" s="1">
        <v>1.9285378033344699E-4</v>
      </c>
      <c r="H13" s="1">
        <v>2.7169666117869598E-4</v>
      </c>
      <c r="I13" s="1">
        <v>2.71536196847865E-4</v>
      </c>
      <c r="J13" s="1">
        <v>4.8212131654708099E-4</v>
      </c>
      <c r="K13" s="1">
        <v>5.4999918083871398E-5</v>
      </c>
      <c r="L13" s="1">
        <v>7.1890637076877804E-4</v>
      </c>
      <c r="M13" s="1">
        <v>1.16251067345808E-4</v>
      </c>
      <c r="N13" s="2">
        <v>-24173.0375327314</v>
      </c>
      <c r="O13" s="13">
        <v>1.99719846231152</v>
      </c>
      <c r="S13" s="1"/>
      <c r="T13" s="1"/>
      <c r="U13" s="1"/>
      <c r="V13" s="1"/>
      <c r="W13" s="1"/>
      <c r="X13" s="1"/>
      <c r="Y13" s="1"/>
      <c r="Z13" s="1"/>
      <c r="AA13" s="1"/>
      <c r="AB13" s="1"/>
      <c r="AC13" s="1"/>
    </row>
    <row r="14" spans="1:29" ht="60">
      <c r="A14" s="4" t="s">
        <v>25</v>
      </c>
      <c r="B14" s="5">
        <f t="shared" ref="B14:O14" si="0">AVERAGE(B4:B13)</f>
        <v>5.053987156431404E-2</v>
      </c>
      <c r="C14" s="6">
        <f t="shared" si="0"/>
        <v>5.3711283500052864E-4</v>
      </c>
      <c r="D14" s="5">
        <f t="shared" si="0"/>
        <v>5.8739726325113706E-2</v>
      </c>
      <c r="E14" s="6">
        <f t="shared" si="0"/>
        <v>8.3935813692523754E-4</v>
      </c>
      <c r="F14" s="5">
        <f t="shared" si="0"/>
        <v>1.7945089669535469E-4</v>
      </c>
      <c r="G14" s="6">
        <f t="shared" si="0"/>
        <v>1.792720841525592E-4</v>
      </c>
      <c r="H14" s="5">
        <f t="shared" si="0"/>
        <v>2.9868864763796851E-4</v>
      </c>
      <c r="I14" s="6">
        <f t="shared" si="0"/>
        <v>2.968878464561612E-4</v>
      </c>
      <c r="J14" s="5">
        <f t="shared" si="0"/>
        <v>4.4931373332887257E-4</v>
      </c>
      <c r="K14" s="6">
        <f t="shared" si="0"/>
        <v>5.2179991331588287E-5</v>
      </c>
      <c r="L14" s="5">
        <f t="shared" si="0"/>
        <v>6.945879476741556E-4</v>
      </c>
      <c r="M14" s="6">
        <f t="shared" si="0"/>
        <v>1.1314258855213798E-4</v>
      </c>
      <c r="N14" s="7">
        <f t="shared" si="0"/>
        <v>-24532.894091132832</v>
      </c>
      <c r="O14" s="8">
        <f t="shared" si="0"/>
        <v>2.0002393360048787</v>
      </c>
      <c r="Q14" s="1">
        <f>L14/J14</f>
        <v>1.545886306497015</v>
      </c>
      <c r="S14" s="1">
        <f>D14/B14</f>
        <v>1.1622452631357605</v>
      </c>
    </row>
    <row r="15" spans="1:29" ht="28.5">
      <c r="A15" s="43" t="s">
        <v>26</v>
      </c>
      <c r="B15" s="43"/>
      <c r="C15" s="43"/>
      <c r="D15" s="43"/>
      <c r="E15" s="43"/>
      <c r="F15" s="43"/>
      <c r="G15" s="43"/>
      <c r="H15" s="43"/>
      <c r="I15" s="43"/>
      <c r="J15" s="43"/>
      <c r="K15" s="43"/>
      <c r="L15" s="43"/>
      <c r="M15" s="43"/>
      <c r="N15" s="43"/>
      <c r="O15" s="43"/>
    </row>
    <row r="16" spans="1:29">
      <c r="A16" t="s">
        <v>15</v>
      </c>
      <c r="B16">
        <v>4.8269385312537702E-2</v>
      </c>
      <c r="C16" s="17"/>
      <c r="D16" s="1">
        <v>5.6112031188008601E-2</v>
      </c>
      <c r="E16" s="17"/>
      <c r="F16" s="1">
        <v>7.1144667519198202E-7</v>
      </c>
      <c r="G16" s="17"/>
      <c r="H16" s="1">
        <v>1.8742258956341899E-7</v>
      </c>
      <c r="I16" s="17"/>
      <c r="J16" s="1">
        <v>4.5047090885464802E-4</v>
      </c>
      <c r="K16" s="17"/>
      <c r="L16" s="1">
        <v>6.3634253063194705E-4</v>
      </c>
      <c r="M16" s="16"/>
      <c r="N16" s="2">
        <v>-24801.951250229798</v>
      </c>
      <c r="O16" s="16"/>
    </row>
    <row r="17" spans="1:23">
      <c r="A17" t="s">
        <v>16</v>
      </c>
      <c r="B17">
        <v>4.9739075190658698E-2</v>
      </c>
      <c r="C17" s="17"/>
      <c r="D17" s="1">
        <v>5.9996890943729099E-2</v>
      </c>
      <c r="E17" s="17"/>
      <c r="F17" s="1">
        <v>2.1940668798618199E-8</v>
      </c>
      <c r="G17" s="17"/>
      <c r="H17" s="1">
        <v>5.8027380824345499E-7</v>
      </c>
      <c r="I17" s="17"/>
      <c r="J17" s="1">
        <v>4.3330677669827698E-4</v>
      </c>
      <c r="K17" s="17"/>
      <c r="L17" s="1">
        <v>6.9635371019216303E-4</v>
      </c>
      <c r="M17" s="16"/>
      <c r="N17" s="2">
        <v>-24584.423725864301</v>
      </c>
      <c r="O17" s="16"/>
      <c r="R17" s="1"/>
      <c r="S17" s="1"/>
      <c r="T17" s="1"/>
      <c r="U17" s="1"/>
      <c r="V17" s="1"/>
      <c r="W17" s="1"/>
    </row>
    <row r="18" spans="1:23">
      <c r="A18" t="s">
        <v>17</v>
      </c>
      <c r="B18">
        <v>5.4082161773107401E-2</v>
      </c>
      <c r="C18" s="17"/>
      <c r="D18" s="1">
        <v>6.0469384764317902E-2</v>
      </c>
      <c r="E18" s="17"/>
      <c r="F18" s="1">
        <v>1.3832700959411299E-5</v>
      </c>
      <c r="G18" s="17"/>
      <c r="H18" s="1">
        <v>6.9630972684623598E-6</v>
      </c>
      <c r="I18" s="17"/>
      <c r="J18" s="1">
        <v>4.91351034874334E-4</v>
      </c>
      <c r="K18" s="17"/>
      <c r="L18" s="1">
        <v>6.8229617677283898E-4</v>
      </c>
      <c r="M18" s="16"/>
      <c r="N18" s="2">
        <v>-24242.471616706702</v>
      </c>
      <c r="O18" s="16"/>
      <c r="R18" s="1"/>
      <c r="S18" s="1"/>
      <c r="T18" s="1"/>
      <c r="U18" s="1"/>
      <c r="V18" s="1"/>
      <c r="W18" s="1"/>
    </row>
    <row r="19" spans="1:23">
      <c r="A19" t="s">
        <v>18</v>
      </c>
      <c r="B19">
        <v>5.0484138271832402E-2</v>
      </c>
      <c r="C19" s="17"/>
      <c r="D19" s="1">
        <v>5.72925858133971E-2</v>
      </c>
      <c r="E19" s="17"/>
      <c r="F19" s="1">
        <v>2.1505526558801198E-6</v>
      </c>
      <c r="G19" s="17"/>
      <c r="H19" s="1">
        <v>1.9241083372751701E-6</v>
      </c>
      <c r="I19" s="17"/>
      <c r="J19" s="1">
        <v>4.4702206838973402E-4</v>
      </c>
      <c r="K19" s="17"/>
      <c r="L19" s="1">
        <v>6.2452965529866101E-4</v>
      </c>
      <c r="M19" s="16"/>
      <c r="N19" s="2">
        <v>-24527.5264139061</v>
      </c>
      <c r="O19" s="16"/>
      <c r="R19" s="1"/>
      <c r="S19" s="1"/>
      <c r="T19" s="1"/>
      <c r="U19" s="1"/>
      <c r="V19" s="1"/>
      <c r="W19" s="1"/>
    </row>
    <row r="20" spans="1:23">
      <c r="A20" t="s">
        <v>19</v>
      </c>
      <c r="B20">
        <v>4.8076112028607898E-2</v>
      </c>
      <c r="C20" s="17"/>
      <c r="D20" s="1">
        <v>5.5774105922552199E-2</v>
      </c>
      <c r="E20" s="17"/>
      <c r="F20" s="1">
        <v>1.25852383525155E-5</v>
      </c>
      <c r="G20" s="17"/>
      <c r="H20" s="1">
        <v>1.3092613405115999E-6</v>
      </c>
      <c r="I20" s="17"/>
      <c r="J20" s="1">
        <v>3.97867535810239E-4</v>
      </c>
      <c r="K20" s="17"/>
      <c r="L20" s="1">
        <v>6.3073797650188101E-4</v>
      </c>
      <c r="M20" s="16"/>
      <c r="N20" s="2">
        <v>-24714.529977227299</v>
      </c>
      <c r="O20" s="16"/>
      <c r="R20" s="1"/>
      <c r="S20" s="1"/>
      <c r="T20" s="1"/>
      <c r="U20" s="1"/>
      <c r="V20" s="1"/>
      <c r="W20" s="1"/>
    </row>
    <row r="21" spans="1:23">
      <c r="A21" t="s">
        <v>20</v>
      </c>
      <c r="B21">
        <v>5.23740085373776E-2</v>
      </c>
      <c r="C21" s="17"/>
      <c r="D21" s="1">
        <v>6.1077430335136303E-2</v>
      </c>
      <c r="E21" s="17"/>
      <c r="F21" s="1">
        <v>2.39372539449937E-6</v>
      </c>
      <c r="G21" s="17"/>
      <c r="H21" s="1">
        <v>1.0360064825331701E-6</v>
      </c>
      <c r="I21" s="17"/>
      <c r="J21" s="1">
        <v>4.46063583192941E-4</v>
      </c>
      <c r="K21" s="17"/>
      <c r="L21" s="1">
        <v>6.9026679226866499E-4</v>
      </c>
      <c r="M21" s="16"/>
      <c r="N21" s="2">
        <v>-24314.700732306301</v>
      </c>
      <c r="O21" s="16"/>
      <c r="R21" s="1"/>
      <c r="S21" s="1"/>
      <c r="T21" s="1"/>
      <c r="U21" s="1"/>
      <c r="V21" s="1"/>
      <c r="W21" s="1"/>
    </row>
    <row r="22" spans="1:23">
      <c r="A22" t="s">
        <v>21</v>
      </c>
      <c r="B22">
        <v>4.8750142590263099E-2</v>
      </c>
      <c r="C22" s="17"/>
      <c r="D22" s="1">
        <v>5.7423714421849403E-2</v>
      </c>
      <c r="E22" s="17"/>
      <c r="F22" s="1">
        <v>2.06393838160953E-5</v>
      </c>
      <c r="G22" s="17"/>
      <c r="H22" s="1">
        <v>2.7453986072848599E-6</v>
      </c>
      <c r="I22" s="17"/>
      <c r="J22" s="1">
        <v>4.0144657465671503E-4</v>
      </c>
      <c r="K22" s="17"/>
      <c r="L22" s="1">
        <v>6.5762175980866601E-4</v>
      </c>
      <c r="M22" s="16"/>
      <c r="N22" s="2">
        <v>-24721.650521034</v>
      </c>
      <c r="O22" s="16"/>
      <c r="R22" s="1"/>
      <c r="S22" s="1"/>
      <c r="T22" s="1"/>
      <c r="U22" s="1"/>
      <c r="V22" s="1"/>
      <c r="W22" s="1"/>
    </row>
    <row r="23" spans="1:23">
      <c r="A23" t="s">
        <v>22</v>
      </c>
      <c r="B23">
        <v>4.8567293882545E-2</v>
      </c>
      <c r="C23" s="17"/>
      <c r="D23" s="1">
        <v>5.5702655448318601E-2</v>
      </c>
      <c r="E23" s="17"/>
      <c r="F23" s="1">
        <v>7.8596172881497005E-6</v>
      </c>
      <c r="G23" s="17"/>
      <c r="H23" s="1">
        <v>1.26898883204019E-5</v>
      </c>
      <c r="I23" s="17"/>
      <c r="J23" s="1">
        <v>4.45063740839197E-4</v>
      </c>
      <c r="K23" s="17"/>
      <c r="L23" s="1">
        <v>6.4174387315563705E-4</v>
      </c>
      <c r="M23" s="16"/>
      <c r="N23" s="2">
        <v>-24777.782830325399</v>
      </c>
      <c r="O23" s="16"/>
      <c r="R23" s="1"/>
      <c r="S23" s="1"/>
      <c r="T23" s="1"/>
      <c r="U23" s="1"/>
      <c r="V23" s="1"/>
      <c r="W23" s="1"/>
    </row>
    <row r="24" spans="1:23">
      <c r="A24" t="s">
        <v>23</v>
      </c>
      <c r="B24">
        <v>5.4186337235652297E-2</v>
      </c>
      <c r="C24" s="17"/>
      <c r="D24" s="1">
        <v>6.1747399759104198E-2</v>
      </c>
      <c r="E24" s="17"/>
      <c r="F24" s="1">
        <v>2.0689528155286202E-6</v>
      </c>
      <c r="G24" s="17"/>
      <c r="H24" s="1">
        <v>1.57676176048986E-6</v>
      </c>
      <c r="I24" s="17"/>
      <c r="J24" s="1">
        <v>4.9076111446240205E-4</v>
      </c>
      <c r="K24" s="17"/>
      <c r="L24" s="1">
        <v>7.0503060385685898E-4</v>
      </c>
      <c r="M24" s="16"/>
      <c r="N24" s="2">
        <v>-24184.9072931425</v>
      </c>
      <c r="O24" s="16"/>
      <c r="R24" s="1"/>
      <c r="S24" s="1"/>
      <c r="T24" s="1"/>
      <c r="U24" s="1"/>
      <c r="V24" s="1"/>
      <c r="W24" s="1"/>
    </row>
    <row r="25" spans="1:23">
      <c r="A25" t="s">
        <v>24</v>
      </c>
      <c r="B25">
        <v>4.9874638466453403E-2</v>
      </c>
      <c r="C25" s="17"/>
      <c r="D25" s="1">
        <v>6.0061867011416602E-2</v>
      </c>
      <c r="E25" s="17"/>
      <c r="F25" s="1">
        <v>2.1994515750706401E-6</v>
      </c>
      <c r="G25" s="17"/>
      <c r="H25" s="1">
        <v>9.5807721151990201E-6</v>
      </c>
      <c r="I25" s="17"/>
      <c r="J25" s="1">
        <v>4.0524673777542599E-4</v>
      </c>
      <c r="K25" s="17"/>
      <c r="L25" s="1">
        <v>7.7800141936693696E-4</v>
      </c>
      <c r="M25" s="16"/>
      <c r="N25" s="2">
        <v>-24581.418973067</v>
      </c>
      <c r="O25" s="16"/>
      <c r="R25" s="1"/>
      <c r="S25" s="1"/>
      <c r="T25" s="1"/>
      <c r="U25" s="1"/>
      <c r="V25" s="1"/>
      <c r="W25" s="1"/>
    </row>
    <row r="26" spans="1:23" ht="60">
      <c r="A26" s="4" t="s">
        <v>25</v>
      </c>
      <c r="B26" s="5">
        <f t="shared" ref="B26:N26" si="1">AVERAGE(B16:B25)</f>
        <v>5.0440329328903556E-2</v>
      </c>
      <c r="C26" s="6"/>
      <c r="D26" s="5">
        <f t="shared" si="1"/>
        <v>5.8565806560782994E-2</v>
      </c>
      <c r="E26" s="6"/>
      <c r="F26" s="5">
        <f t="shared" si="1"/>
        <v>6.446301020114116E-6</v>
      </c>
      <c r="G26" s="6"/>
      <c r="H26" s="5">
        <f t="shared" si="1"/>
        <v>3.8592990629964816E-6</v>
      </c>
      <c r="I26" s="6"/>
      <c r="J26" s="5">
        <f t="shared" si="1"/>
        <v>4.4086000755539143E-4</v>
      </c>
      <c r="K26" s="6"/>
      <c r="L26" s="5">
        <f t="shared" si="1"/>
        <v>6.7429244978542565E-4</v>
      </c>
      <c r="M26" s="6"/>
      <c r="N26" s="7">
        <f t="shared" si="1"/>
        <v>-24545.136333380935</v>
      </c>
      <c r="O26" s="8"/>
      <c r="Q26" s="1">
        <f>L26/J26</f>
        <v>1.5294933498831935</v>
      </c>
      <c r="R26" s="1"/>
      <c r="S26" s="1">
        <f>D26/B26</f>
        <v>1.16109088382227</v>
      </c>
      <c r="T26" s="1"/>
      <c r="U26" s="1"/>
      <c r="V26" s="1"/>
      <c r="W26" s="1"/>
    </row>
  </sheetData>
  <sortState xmlns:xlrd2="http://schemas.microsoft.com/office/spreadsheetml/2017/richdata2" ref="P4:X13">
    <sortCondition ref="P4:P13"/>
  </sortState>
  <mergeCells count="9">
    <mergeCell ref="A15:O15"/>
    <mergeCell ref="A1:O1"/>
    <mergeCell ref="B2:C2"/>
    <mergeCell ref="D2:E2"/>
    <mergeCell ref="F2:G2"/>
    <mergeCell ref="H2:I2"/>
    <mergeCell ref="J2:K2"/>
    <mergeCell ref="L2:M2"/>
    <mergeCell ref="N2:O2"/>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24805-FA21-42E3-ABEB-5A59AB4D8979}">
  <dimension ref="A1:AB13"/>
  <sheetViews>
    <sheetView topLeftCell="A10" workbookViewId="0">
      <selection activeCell="B34" sqref="B34"/>
    </sheetView>
  </sheetViews>
  <sheetFormatPr defaultRowHeight="15"/>
  <cols>
    <col min="1" max="2" width="28.7109375" bestFit="1" customWidth="1"/>
  </cols>
  <sheetData>
    <row r="1" spans="1:28" ht="28.5">
      <c r="A1" s="43" t="s">
        <v>26</v>
      </c>
      <c r="B1" s="43"/>
      <c r="C1" s="43"/>
      <c r="D1" s="43"/>
      <c r="E1" s="43"/>
      <c r="F1" s="43"/>
      <c r="G1" s="43"/>
      <c r="H1" s="43"/>
      <c r="I1" s="43"/>
      <c r="J1" s="43"/>
      <c r="K1" s="43"/>
      <c r="L1" s="43"/>
      <c r="M1" s="43"/>
      <c r="N1" s="43"/>
      <c r="O1" s="43"/>
    </row>
    <row r="2" spans="1:28">
      <c r="B2" s="42" t="s">
        <v>29</v>
      </c>
      <c r="C2" s="42"/>
      <c r="D2" s="42" t="s">
        <v>0</v>
      </c>
      <c r="E2" s="42"/>
      <c r="F2" s="42" t="s">
        <v>30</v>
      </c>
      <c r="G2" s="42"/>
      <c r="H2" s="42" t="s">
        <v>3</v>
      </c>
      <c r="I2" s="42"/>
      <c r="J2" s="42" t="s">
        <v>31</v>
      </c>
      <c r="K2" s="42"/>
      <c r="L2" s="42" t="s">
        <v>32</v>
      </c>
      <c r="M2" s="42"/>
      <c r="N2" s="42"/>
      <c r="O2" s="42"/>
    </row>
    <row r="3" spans="1:28">
      <c r="A3" t="s">
        <v>15</v>
      </c>
      <c r="B3">
        <v>4.67931446901289E-2</v>
      </c>
      <c r="C3" s="1">
        <v>2.1184579037996E-4</v>
      </c>
      <c r="D3">
        <v>5.7839036515356899E-2</v>
      </c>
      <c r="E3" s="1">
        <v>2.8849030593801198E-4</v>
      </c>
      <c r="F3" s="1">
        <v>6.23375847891724E-6</v>
      </c>
      <c r="G3" s="1">
        <v>1.13732976139101E-5</v>
      </c>
      <c r="H3" s="1">
        <v>5.9739131659066301E-6</v>
      </c>
      <c r="I3" s="1">
        <v>9.5017776479601806E-6</v>
      </c>
      <c r="J3" s="1">
        <v>6.1668992935710301E-4</v>
      </c>
      <c r="K3" s="1">
        <v>7.7490932982065199E-5</v>
      </c>
      <c r="L3">
        <v>2.1811925520248601E-3</v>
      </c>
      <c r="M3" s="1">
        <v>2.7754431690988702E-4</v>
      </c>
      <c r="R3" s="1"/>
      <c r="T3" s="1"/>
      <c r="U3" s="1"/>
      <c r="V3" s="1"/>
      <c r="W3" s="1"/>
      <c r="X3" s="1"/>
      <c r="Y3" s="1"/>
      <c r="Z3" s="1"/>
      <c r="AB3" s="1"/>
    </row>
    <row r="4" spans="1:28">
      <c r="A4" t="s">
        <v>16</v>
      </c>
      <c r="B4">
        <v>4.8313117546359099E-2</v>
      </c>
      <c r="C4" s="1">
        <v>1.7596719014972899E-4</v>
      </c>
      <c r="D4">
        <v>6.1307972621620598E-2</v>
      </c>
      <c r="E4" s="1">
        <v>2.1026462814427999E-4</v>
      </c>
      <c r="F4" s="1">
        <v>2.2846547282107499E-6</v>
      </c>
      <c r="G4" s="1">
        <v>4.4632283379205796E-6</v>
      </c>
      <c r="H4" s="1">
        <v>5.89687574723039E-6</v>
      </c>
      <c r="I4" s="1">
        <v>1.00916870503463E-5</v>
      </c>
      <c r="J4" s="1">
        <v>6.01883601568271E-4</v>
      </c>
      <c r="K4" s="1">
        <v>7.1615293775564E-5</v>
      </c>
      <c r="L4">
        <v>2.3925618958210802E-3</v>
      </c>
      <c r="M4" s="1">
        <v>2.7649319664087898E-4</v>
      </c>
      <c r="R4" s="1"/>
      <c r="T4" s="1"/>
      <c r="U4" s="1"/>
      <c r="V4" s="1"/>
      <c r="W4" s="1"/>
      <c r="X4" s="1"/>
      <c r="Y4" s="1"/>
      <c r="Z4" s="1"/>
      <c r="AB4" s="1"/>
    </row>
    <row r="5" spans="1:28">
      <c r="A5" t="s">
        <v>17</v>
      </c>
      <c r="B5">
        <v>5.2614032440033501E-2</v>
      </c>
      <c r="C5" s="1">
        <v>2.4198392021356101E-4</v>
      </c>
      <c r="D5">
        <v>6.2266047654535903E-2</v>
      </c>
      <c r="E5" s="1">
        <v>3.1542685028982498E-4</v>
      </c>
      <c r="F5" s="1">
        <v>6.0401611758100096E-6</v>
      </c>
      <c r="G5" s="1">
        <v>1.10179304538389E-5</v>
      </c>
      <c r="H5" s="1">
        <v>8.8394531088310896E-6</v>
      </c>
      <c r="I5" s="1">
        <v>1.3272020193482101E-5</v>
      </c>
      <c r="J5" s="1">
        <v>7.1586706142527797E-4</v>
      </c>
      <c r="K5" s="1">
        <v>8.3428466249889E-5</v>
      </c>
      <c r="L5">
        <v>2.2202992464601902E-3</v>
      </c>
      <c r="M5" s="1">
        <v>2.7792127568472899E-4</v>
      </c>
      <c r="R5" s="1"/>
      <c r="T5" s="1"/>
      <c r="U5" s="1"/>
      <c r="V5" s="1"/>
      <c r="W5" s="1"/>
      <c r="X5" s="1"/>
      <c r="Y5" s="1"/>
      <c r="Z5" s="1"/>
      <c r="AB5" s="1"/>
    </row>
    <row r="6" spans="1:28">
      <c r="A6" t="s">
        <v>18</v>
      </c>
      <c r="B6">
        <v>4.9186898503291297E-2</v>
      </c>
      <c r="C6" s="1">
        <v>1.6379491594566199E-4</v>
      </c>
      <c r="D6">
        <v>5.8619329206823098E-2</v>
      </c>
      <c r="E6" s="1">
        <v>1.8985280338189501E-4</v>
      </c>
      <c r="F6" s="1">
        <v>4.6242517316018299E-6</v>
      </c>
      <c r="G6" s="1">
        <v>7.9917109212897498E-6</v>
      </c>
      <c r="H6" s="1">
        <v>5.5204917609440501E-6</v>
      </c>
      <c r="I6" s="1">
        <v>8.1611875648750004E-6</v>
      </c>
      <c r="J6" s="1">
        <v>6.6783980216597995E-4</v>
      </c>
      <c r="K6" s="1">
        <v>7.7021034773782696E-5</v>
      </c>
      <c r="L6">
        <v>2.0457836864442602E-3</v>
      </c>
      <c r="M6" s="1">
        <v>2.34792602619478E-4</v>
      </c>
      <c r="R6" s="1"/>
      <c r="T6" s="1"/>
      <c r="U6" s="1"/>
      <c r="V6" s="1"/>
      <c r="W6" s="1"/>
      <c r="X6" s="1"/>
      <c r="Y6" s="1"/>
      <c r="Z6" s="1"/>
      <c r="AB6" s="1"/>
    </row>
    <row r="7" spans="1:28">
      <c r="A7" t="s">
        <v>19</v>
      </c>
      <c r="B7">
        <v>4.6762071123706998E-2</v>
      </c>
      <c r="C7" s="1">
        <v>1.95486999922359E-4</v>
      </c>
      <c r="D7">
        <v>5.6926608390801103E-2</v>
      </c>
      <c r="E7" s="1">
        <v>2.2787816311732099E-4</v>
      </c>
      <c r="F7" s="1">
        <v>5.2034173429919599E-6</v>
      </c>
      <c r="G7" s="1">
        <v>8.5810311459831396E-6</v>
      </c>
      <c r="H7" s="1">
        <v>1.1109143944710401E-5</v>
      </c>
      <c r="I7" s="1">
        <v>2.1289017091220501E-5</v>
      </c>
      <c r="J7" s="1">
        <v>6.0228355820428499E-4</v>
      </c>
      <c r="K7" s="1">
        <v>7.5627981988294404E-5</v>
      </c>
      <c r="L7">
        <v>2.0715413744477398E-3</v>
      </c>
      <c r="M7" s="1">
        <v>2.5539378805701599E-4</v>
      </c>
      <c r="R7" s="1"/>
      <c r="T7" s="1"/>
      <c r="U7" s="1"/>
      <c r="V7" s="1"/>
      <c r="W7" s="1"/>
      <c r="X7" s="1"/>
      <c r="Y7" s="1"/>
      <c r="Z7" s="1"/>
      <c r="AB7" s="1"/>
    </row>
    <row r="8" spans="1:28">
      <c r="A8" t="s">
        <v>20</v>
      </c>
      <c r="B8">
        <v>5.0747920045597202E-2</v>
      </c>
      <c r="C8" s="1">
        <v>1.9387692758656E-4</v>
      </c>
      <c r="D8">
        <v>6.2917329676033806E-2</v>
      </c>
      <c r="E8" s="1">
        <v>2.4362492078960199E-4</v>
      </c>
      <c r="F8" s="1">
        <v>4.6438293853617497E-6</v>
      </c>
      <c r="G8" s="1">
        <v>5.7511305773007799E-6</v>
      </c>
      <c r="H8" s="1">
        <v>6.9655928490674497E-6</v>
      </c>
      <c r="I8" s="1">
        <v>1.1770740709010301E-5</v>
      </c>
      <c r="J8" s="1">
        <v>6.4289415928537295E-4</v>
      </c>
      <c r="K8" s="1">
        <v>7.0997011745301995E-5</v>
      </c>
      <c r="L8">
        <v>2.40869492679911E-3</v>
      </c>
      <c r="M8" s="1">
        <v>2.5775005915909099E-4</v>
      </c>
      <c r="R8" s="1"/>
      <c r="T8" s="1"/>
      <c r="U8" s="1"/>
      <c r="V8" s="1"/>
      <c r="W8" s="1"/>
      <c r="X8" s="1"/>
      <c r="Y8" s="1"/>
      <c r="Z8" s="1"/>
      <c r="AB8" s="1"/>
    </row>
    <row r="9" spans="1:28">
      <c r="A9" t="s">
        <v>21</v>
      </c>
      <c r="B9">
        <v>4.7223349484122698E-2</v>
      </c>
      <c r="C9" s="1">
        <v>2.0404454797028499E-4</v>
      </c>
      <c r="D9">
        <v>5.91024887035482E-2</v>
      </c>
      <c r="E9" s="1">
        <v>2.80169233811045E-4</v>
      </c>
      <c r="F9" s="1">
        <v>4.1425163101255801E-6</v>
      </c>
      <c r="G9" s="1">
        <v>6.2381083491044901E-6</v>
      </c>
      <c r="H9" s="1">
        <v>5.94890493797456E-6</v>
      </c>
      <c r="I9" s="1">
        <v>9.5607221307852193E-6</v>
      </c>
      <c r="J9" s="1">
        <v>5.8809215684683404E-4</v>
      </c>
      <c r="K9" s="1">
        <v>7.0024641254129406E-5</v>
      </c>
      <c r="L9">
        <v>2.2659141211193801E-3</v>
      </c>
      <c r="M9" s="1">
        <v>2.71709924654098E-4</v>
      </c>
      <c r="R9" s="1"/>
      <c r="T9" s="1"/>
      <c r="U9" s="1"/>
      <c r="V9" s="1"/>
      <c r="W9" s="1"/>
      <c r="X9" s="1"/>
      <c r="Y9" s="1"/>
      <c r="Z9" s="1"/>
      <c r="AB9" s="1"/>
    </row>
    <row r="10" spans="1:28">
      <c r="A10" t="s">
        <v>22</v>
      </c>
      <c r="B10">
        <v>4.73774686083933E-2</v>
      </c>
      <c r="C10" s="1">
        <v>1.9006856680966501E-4</v>
      </c>
      <c r="D10">
        <v>5.6746868122048003E-2</v>
      </c>
      <c r="E10" s="1">
        <v>2.0954889611068901E-4</v>
      </c>
      <c r="F10" s="1">
        <v>4.6529600132005603E-6</v>
      </c>
      <c r="G10" s="1">
        <v>7.1515613572443603E-6</v>
      </c>
      <c r="H10" s="1">
        <v>7.9886507009816601E-6</v>
      </c>
      <c r="I10" s="1">
        <v>1.30857858128408E-5</v>
      </c>
      <c r="J10" s="1">
        <v>6.6996726709144102E-4</v>
      </c>
      <c r="K10" s="1">
        <v>9.00013210291454E-5</v>
      </c>
      <c r="L10">
        <v>2.02806948044402E-3</v>
      </c>
      <c r="M10" s="1">
        <v>2.8484152354355701E-4</v>
      </c>
      <c r="R10" s="1"/>
      <c r="T10" s="1"/>
      <c r="U10" s="1"/>
      <c r="V10" s="1"/>
      <c r="W10" s="1"/>
      <c r="X10" s="1"/>
      <c r="Y10" s="1"/>
      <c r="Z10" s="1"/>
      <c r="AB10" s="1"/>
    </row>
    <row r="11" spans="1:28">
      <c r="A11" t="s">
        <v>23</v>
      </c>
      <c r="B11">
        <v>5.2324261595911199E-2</v>
      </c>
      <c r="C11" s="1">
        <v>2.37344156925791E-4</v>
      </c>
      <c r="D11">
        <v>6.40609020322533E-2</v>
      </c>
      <c r="E11" s="1">
        <v>3.0914514610251402E-4</v>
      </c>
      <c r="F11" s="1">
        <v>4.4670082643620101E-6</v>
      </c>
      <c r="G11" s="1">
        <v>8.8565324016987394E-6</v>
      </c>
      <c r="H11" s="1">
        <v>4.1104599047571002E-6</v>
      </c>
      <c r="I11" s="1">
        <v>7.0062812743558798E-6</v>
      </c>
      <c r="J11" s="1">
        <v>6.7132117694892503E-4</v>
      </c>
      <c r="K11" s="1">
        <v>7.9840519406670595E-5</v>
      </c>
      <c r="L11">
        <v>2.3835810438992602E-3</v>
      </c>
      <c r="M11" s="1">
        <v>2.8234581769563601E-4</v>
      </c>
      <c r="R11" s="1"/>
      <c r="T11" s="1"/>
      <c r="U11" s="1"/>
      <c r="V11" s="1"/>
      <c r="W11" s="1"/>
      <c r="X11" s="1"/>
      <c r="Y11" s="1"/>
      <c r="Z11" s="1"/>
      <c r="AB11" s="1"/>
    </row>
    <row r="12" spans="1:28">
      <c r="A12" t="s">
        <v>24</v>
      </c>
      <c r="B12">
        <v>4.8536983350457398E-2</v>
      </c>
      <c r="C12" s="1">
        <v>1.94879705845826E-4</v>
      </c>
      <c r="D12">
        <v>6.1320294651837297E-2</v>
      </c>
      <c r="E12" s="1">
        <v>2.5636310913481502E-4</v>
      </c>
      <c r="F12" s="1">
        <v>3.01022339520598E-6</v>
      </c>
      <c r="G12" s="1">
        <v>6.5160856517447502E-6</v>
      </c>
      <c r="H12" s="1">
        <v>3.4553904283691001E-6</v>
      </c>
      <c r="I12" s="1">
        <v>6.0536970383398802E-6</v>
      </c>
      <c r="J12" s="1">
        <v>5.98468411808055E-4</v>
      </c>
      <c r="K12" s="1">
        <v>7.6721855598605894E-5</v>
      </c>
      <c r="L12">
        <v>2.45309101092899E-3</v>
      </c>
      <c r="M12" s="1">
        <v>2.8726682575903E-4</v>
      </c>
      <c r="R12" s="1"/>
      <c r="T12" s="1"/>
      <c r="U12" s="1"/>
      <c r="V12" s="1"/>
      <c r="W12" s="1"/>
      <c r="X12" s="1"/>
      <c r="Y12" s="1"/>
      <c r="Z12" s="1"/>
      <c r="AB12" s="1"/>
    </row>
    <row r="13" spans="1:28">
      <c r="A13" s="4" t="s">
        <v>25</v>
      </c>
      <c r="B13" s="5">
        <f t="shared" ref="B13:M13" si="0">AVERAGE(B3:B12)</f>
        <v>4.8987924738800162E-2</v>
      </c>
      <c r="C13" s="6">
        <f t="shared" si="0"/>
        <v>2.0092927217493979E-4</v>
      </c>
      <c r="D13" s="5">
        <f t="shared" si="0"/>
        <v>6.0110687757485827E-2</v>
      </c>
      <c r="E13" s="6">
        <f t="shared" si="0"/>
        <v>2.5307640568199979E-4</v>
      </c>
      <c r="F13" s="5">
        <f t="shared" si="0"/>
        <v>4.5302780825787678E-6</v>
      </c>
      <c r="G13" s="6">
        <f t="shared" si="0"/>
        <v>7.7940616810035582E-6</v>
      </c>
      <c r="H13" s="5">
        <f t="shared" si="0"/>
        <v>6.5808876548772444E-6</v>
      </c>
      <c r="I13" s="6">
        <f t="shared" si="0"/>
        <v>1.0979291651321616E-5</v>
      </c>
      <c r="J13" s="5">
        <f t="shared" si="0"/>
        <v>6.3753071247015457E-4</v>
      </c>
      <c r="K13" s="6">
        <f t="shared" si="0"/>
        <v>7.7276905880344868E-5</v>
      </c>
      <c r="L13" s="5">
        <f t="shared" si="0"/>
        <v>2.2450729338388898E-3</v>
      </c>
      <c r="M13" s="6">
        <f t="shared" si="0"/>
        <v>2.7060593307234008E-4</v>
      </c>
      <c r="N13" s="7"/>
      <c r="O13" s="8">
        <f>L13/J13</f>
        <v>3.5215133795518767</v>
      </c>
      <c r="Q13" s="1">
        <f>D13/B13</f>
        <v>1.2270511167393063</v>
      </c>
    </row>
  </sheetData>
  <mergeCells count="8">
    <mergeCell ref="A1:O1"/>
    <mergeCell ref="B2:C2"/>
    <mergeCell ref="D2:E2"/>
    <mergeCell ref="F2:G2"/>
    <mergeCell ref="H2:I2"/>
    <mergeCell ref="J2:K2"/>
    <mergeCell ref="L2:M2"/>
    <mergeCell ref="N2:O2"/>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DC724-CD58-41EE-8B78-B8DCBBDCB704}">
  <dimension ref="A1:O26"/>
  <sheetViews>
    <sheetView topLeftCell="A19" workbookViewId="0">
      <selection activeCell="B2" sqref="B2:O3"/>
    </sheetView>
  </sheetViews>
  <sheetFormatPr defaultRowHeight="15"/>
  <cols>
    <col min="14" max="14" width="10.7109375" bestFit="1" customWidth="1"/>
  </cols>
  <sheetData>
    <row r="1" spans="1:15" ht="28.5">
      <c r="A1" s="43" t="s">
        <v>27</v>
      </c>
      <c r="B1" s="43"/>
      <c r="C1" s="43"/>
      <c r="D1" s="43"/>
      <c r="E1" s="43"/>
      <c r="F1" s="43"/>
      <c r="G1" s="43"/>
      <c r="H1" s="43"/>
      <c r="I1" s="43"/>
      <c r="J1" s="43"/>
      <c r="K1" s="43"/>
      <c r="L1" s="43"/>
      <c r="M1" s="43"/>
      <c r="N1" s="43"/>
      <c r="O1" s="43"/>
    </row>
    <row r="2" spans="1:15">
      <c r="B2" s="40" t="s">
        <v>29</v>
      </c>
      <c r="C2" s="40"/>
      <c r="D2" s="40" t="s">
        <v>0</v>
      </c>
      <c r="E2" s="40"/>
      <c r="F2" s="40" t="s">
        <v>30</v>
      </c>
      <c r="G2" s="40"/>
      <c r="H2" s="40" t="s">
        <v>3</v>
      </c>
      <c r="I2" s="40"/>
      <c r="J2" s="40" t="s">
        <v>31</v>
      </c>
      <c r="K2" s="40"/>
      <c r="L2" s="40" t="s">
        <v>32</v>
      </c>
      <c r="M2" s="40"/>
      <c r="N2" s="40" t="s">
        <v>12</v>
      </c>
      <c r="O2" s="40"/>
    </row>
    <row r="3" spans="1:15">
      <c r="B3" t="s">
        <v>13</v>
      </c>
      <c r="C3" t="s">
        <v>14</v>
      </c>
      <c r="D3" t="s">
        <v>13</v>
      </c>
      <c r="E3" t="s">
        <v>14</v>
      </c>
      <c r="F3" t="s">
        <v>13</v>
      </c>
      <c r="G3" t="s">
        <v>14</v>
      </c>
      <c r="H3" t="s">
        <v>13</v>
      </c>
      <c r="I3" t="s">
        <v>14</v>
      </c>
      <c r="J3" t="s">
        <v>13</v>
      </c>
      <c r="K3" t="s">
        <v>14</v>
      </c>
      <c r="L3" t="s">
        <v>13</v>
      </c>
      <c r="M3" t="s">
        <v>14</v>
      </c>
      <c r="N3" t="s">
        <v>13</v>
      </c>
      <c r="O3" t="s">
        <v>14</v>
      </c>
    </row>
    <row r="4" spans="1:15">
      <c r="A4" t="s">
        <v>15</v>
      </c>
      <c r="B4" s="1">
        <v>4.8073998831886698E-2</v>
      </c>
      <c r="C4" s="1">
        <v>4.9882981898642903E-4</v>
      </c>
      <c r="D4" s="1">
        <v>6.0114191967631403E-2</v>
      </c>
      <c r="E4" s="1">
        <v>8.9695004854563798E-4</v>
      </c>
      <c r="F4" s="1">
        <v>1.6331099011847501E-4</v>
      </c>
      <c r="G4" s="1">
        <v>1.6302982077348501E-4</v>
      </c>
      <c r="H4" s="1">
        <v>3.8402445280960801E-4</v>
      </c>
      <c r="I4" s="1">
        <v>3.8326871559496699E-4</v>
      </c>
      <c r="J4" s="1">
        <v>2.5977004572844597E-4</v>
      </c>
      <c r="K4" s="1">
        <v>3.67479094067386E-5</v>
      </c>
      <c r="L4" s="1">
        <v>6.8828407399944497E-4</v>
      </c>
      <c r="M4" s="1">
        <v>1.14421107730819E-4</v>
      </c>
      <c r="N4" s="2">
        <v>-24566.3343857533</v>
      </c>
      <c r="O4" s="3">
        <v>2.0041200965629402</v>
      </c>
    </row>
    <row r="5" spans="1:15">
      <c r="A5" t="s">
        <v>16</v>
      </c>
      <c r="B5" s="1">
        <v>4.97426330683493E-2</v>
      </c>
      <c r="C5" s="1">
        <v>5.1341862452142196E-4</v>
      </c>
      <c r="D5" s="1">
        <v>6.3970075101780502E-2</v>
      </c>
      <c r="E5" s="1">
        <v>9.7343567368422801E-4</v>
      </c>
      <c r="F5" s="1">
        <v>1.6886802854101799E-4</v>
      </c>
      <c r="G5" s="1">
        <v>1.6841057157583801E-4</v>
      </c>
      <c r="H5" s="1">
        <v>4.41265800404766E-4</v>
      </c>
      <c r="I5" s="1">
        <v>4.3674482901923399E-4</v>
      </c>
      <c r="J5" s="1">
        <v>2.56470023764148E-4</v>
      </c>
      <c r="K5" s="1">
        <v>3.7445660175841401E-5</v>
      </c>
      <c r="L5" s="1">
        <v>7.5703911978589598E-4</v>
      </c>
      <c r="M5" s="1">
        <v>1.2838351431856699E-4</v>
      </c>
      <c r="N5" s="2">
        <v>-24353.004018797699</v>
      </c>
      <c r="O5" s="3">
        <v>2.03724718133468</v>
      </c>
    </row>
    <row r="6" spans="1:15">
      <c r="A6" t="s">
        <v>17</v>
      </c>
      <c r="B6" s="1">
        <v>5.4054396099932303E-2</v>
      </c>
      <c r="C6" s="1">
        <v>5.5894315627420105E-4</v>
      </c>
      <c r="D6" s="1">
        <v>6.3758834977145296E-2</v>
      </c>
      <c r="E6" s="1">
        <v>9.5485894786448997E-4</v>
      </c>
      <c r="F6" s="1">
        <v>1.7840901566960001E-4</v>
      </c>
      <c r="G6" s="1">
        <v>1.81250479713931E-4</v>
      </c>
      <c r="H6" s="1">
        <v>3.94330140108248E-4</v>
      </c>
      <c r="I6" s="1">
        <v>3.9163773196407298E-4</v>
      </c>
      <c r="J6" s="1">
        <v>3.1569268109243003E-4</v>
      </c>
      <c r="K6" s="1">
        <v>4.5104826435173497E-5</v>
      </c>
      <c r="L6" s="1">
        <v>6.9586676968041202E-4</v>
      </c>
      <c r="M6" s="1">
        <v>1.27171828655427E-4</v>
      </c>
      <c r="N6" s="2">
        <v>-24038.467282179201</v>
      </c>
      <c r="O6" s="3">
        <v>2.0509149095906598</v>
      </c>
    </row>
    <row r="7" spans="1:15">
      <c r="A7" t="s">
        <v>18</v>
      </c>
      <c r="B7" s="1">
        <v>5.0355536033079198E-2</v>
      </c>
      <c r="C7" s="1">
        <v>5.2181281268701097E-4</v>
      </c>
      <c r="D7" s="1">
        <v>6.05157650531052E-2</v>
      </c>
      <c r="E7" s="1">
        <v>8.6280273708173503E-4</v>
      </c>
      <c r="F7" s="1">
        <v>1.60646472989485E-4</v>
      </c>
      <c r="G7" s="1">
        <v>1.60503568950563E-4</v>
      </c>
      <c r="H7" s="1">
        <v>2.8208284956779699E-4</v>
      </c>
      <c r="I7" s="1">
        <v>2.8446737846545E-4</v>
      </c>
      <c r="J7" s="1">
        <v>2.42867859393261E-4</v>
      </c>
      <c r="K7" s="1">
        <v>4.1692672358492598E-5</v>
      </c>
      <c r="L7" s="1">
        <v>7.9152158852507503E-4</v>
      </c>
      <c r="M7" s="1">
        <v>1.4089057823667199E-4</v>
      </c>
      <c r="N7" s="2">
        <v>-24322.068627225799</v>
      </c>
      <c r="O7" s="3">
        <v>1.98702642284339</v>
      </c>
    </row>
    <row r="8" spans="1:15">
      <c r="A8" t="s">
        <v>19</v>
      </c>
      <c r="B8" s="1">
        <v>4.8081649518106701E-2</v>
      </c>
      <c r="C8" s="1">
        <v>4.9337441820535195E-4</v>
      </c>
      <c r="D8" s="1">
        <v>5.85575666829036E-2</v>
      </c>
      <c r="E8" s="1">
        <v>8.6087993300314495E-4</v>
      </c>
      <c r="F8" s="1">
        <v>1.3984600862849801E-4</v>
      </c>
      <c r="G8" s="1">
        <v>1.3821073299974499E-4</v>
      </c>
      <c r="H8" s="1">
        <v>2.9028395355354999E-4</v>
      </c>
      <c r="I8" s="1">
        <v>2.9211064778857999E-4</v>
      </c>
      <c r="J8" s="1">
        <v>2.3970717985168701E-4</v>
      </c>
      <c r="K8" s="1">
        <v>4.0312426352468897E-5</v>
      </c>
      <c r="L8" s="1">
        <v>7.6713430683101203E-4</v>
      </c>
      <c r="M8" s="1">
        <v>1.3853797837465299E-4</v>
      </c>
      <c r="N8" s="2">
        <v>-24520.725706501202</v>
      </c>
      <c r="O8" s="3">
        <v>2.0353616476438798</v>
      </c>
    </row>
    <row r="9" spans="1:15">
      <c r="A9" t="s">
        <v>20</v>
      </c>
      <c r="B9" s="1">
        <v>5.23168238522446E-2</v>
      </c>
      <c r="C9" s="1">
        <v>5.4141979977790895E-4</v>
      </c>
      <c r="D9" s="1">
        <v>6.4699461438773795E-2</v>
      </c>
      <c r="E9" s="1">
        <v>9.3876333570122204E-4</v>
      </c>
      <c r="F9" s="1">
        <v>1.6955792745285299E-4</v>
      </c>
      <c r="G9" s="1">
        <v>1.6900927143705401E-4</v>
      </c>
      <c r="H9" s="1">
        <v>3.6362304944475302E-4</v>
      </c>
      <c r="I9" s="1">
        <v>3.6009936148245401E-4</v>
      </c>
      <c r="J9" s="1">
        <v>2.5725527359368098E-4</v>
      </c>
      <c r="K9" s="1">
        <v>3.9103338343428498E-5</v>
      </c>
      <c r="L9" s="1">
        <v>9.0438483901696197E-4</v>
      </c>
      <c r="M9" s="1">
        <v>1.33564563657477E-4</v>
      </c>
      <c r="N9" s="2">
        <v>-24112.872130858599</v>
      </c>
      <c r="O9" s="3">
        <v>2.0208112972191699</v>
      </c>
    </row>
    <row r="10" spans="1:15">
      <c r="A10" t="s">
        <v>21</v>
      </c>
      <c r="B10" s="1">
        <v>4.8801141521819698E-2</v>
      </c>
      <c r="C10" s="1">
        <v>5.0621739938030801E-4</v>
      </c>
      <c r="D10" s="1">
        <v>6.04908393069458E-2</v>
      </c>
      <c r="E10" s="1">
        <v>8.8934782830515805E-4</v>
      </c>
      <c r="F10" s="1">
        <v>1.69507334802608E-4</v>
      </c>
      <c r="G10" s="1">
        <v>1.7067008314636299E-4</v>
      </c>
      <c r="H10" s="1">
        <v>3.58049920119961E-4</v>
      </c>
      <c r="I10" s="1">
        <v>3.5994388711663801E-4</v>
      </c>
      <c r="J10" s="1">
        <v>2.25288818702097E-4</v>
      </c>
      <c r="K10" s="1">
        <v>3.7576802196123799E-5</v>
      </c>
      <c r="L10" s="1">
        <v>9.1807740413748997E-4</v>
      </c>
      <c r="M10" s="1">
        <v>1.4105436071164899E-4</v>
      </c>
      <c r="N10" s="2">
        <v>-24526.4347104066</v>
      </c>
      <c r="O10" s="3">
        <v>1.9970104341150301</v>
      </c>
    </row>
    <row r="11" spans="1:15">
      <c r="A11" t="s">
        <v>22</v>
      </c>
      <c r="B11" s="1">
        <v>4.8692865206484498E-2</v>
      </c>
      <c r="C11" s="1">
        <v>4.9493504853186804E-4</v>
      </c>
      <c r="D11" s="1">
        <v>5.8177496152859401E-2</v>
      </c>
      <c r="E11" s="1">
        <v>8.5051853579511398E-4</v>
      </c>
      <c r="F11" s="1">
        <v>1.5405004921109901E-4</v>
      </c>
      <c r="G11" s="1">
        <v>1.5100822110968899E-4</v>
      </c>
      <c r="H11" s="1">
        <v>3.1682784877763899E-4</v>
      </c>
      <c r="I11" s="1">
        <v>3.0835264234913798E-4</v>
      </c>
      <c r="J11" s="1">
        <v>2.7088195846368602E-4</v>
      </c>
      <c r="K11" s="1">
        <v>3.9004404992515301E-5</v>
      </c>
      <c r="L11" s="1">
        <v>6.7046337717461505E-4</v>
      </c>
      <c r="M11" s="1">
        <v>1.13351826697945E-4</v>
      </c>
      <c r="N11" s="2">
        <v>-24560.0101181631</v>
      </c>
      <c r="O11" s="3">
        <v>1.96268818023396</v>
      </c>
    </row>
    <row r="12" spans="1:15">
      <c r="A12" t="s">
        <v>23</v>
      </c>
      <c r="B12" s="1">
        <v>5.3895689538430901E-2</v>
      </c>
      <c r="C12" s="1">
        <v>5.5233388774950998E-4</v>
      </c>
      <c r="D12" s="1">
        <v>6.56530423271421E-2</v>
      </c>
      <c r="E12" s="1">
        <v>9.5323327714130703E-4</v>
      </c>
      <c r="F12" s="1">
        <v>1.73425609727261E-4</v>
      </c>
      <c r="G12" s="1">
        <v>1.70884856157861E-4</v>
      </c>
      <c r="H12" s="1">
        <v>3.1408766046075299E-4</v>
      </c>
      <c r="I12" s="1">
        <v>3.0925558519335198E-4</v>
      </c>
      <c r="J12" s="1">
        <v>2.6189546298456702E-4</v>
      </c>
      <c r="K12" s="1">
        <v>3.9883113362137701E-5</v>
      </c>
      <c r="L12" s="1">
        <v>8.9577130635025404E-4</v>
      </c>
      <c r="M12" s="1">
        <v>1.3397350420645801E-4</v>
      </c>
      <c r="N12" s="2">
        <v>-23971.563916903498</v>
      </c>
      <c r="O12" s="3">
        <v>1.9473546436459199</v>
      </c>
    </row>
    <row r="13" spans="1:15">
      <c r="A13" t="s">
        <v>24</v>
      </c>
      <c r="B13" s="1">
        <v>5.0056014224684503E-2</v>
      </c>
      <c r="C13" s="1">
        <v>5.2025117067779699E-4</v>
      </c>
      <c r="D13" s="1">
        <v>6.3458060361895996E-2</v>
      </c>
      <c r="E13" s="1">
        <v>9.7869043768911796E-4</v>
      </c>
      <c r="F13" s="1">
        <v>1.8370739984108E-4</v>
      </c>
      <c r="G13" s="1">
        <v>1.8501418682624401E-4</v>
      </c>
      <c r="H13" s="1">
        <v>4.5960787801896998E-4</v>
      </c>
      <c r="I13" s="1">
        <v>4.5400175704920099E-4</v>
      </c>
      <c r="J13" s="1">
        <v>2.48025771838486E-4</v>
      </c>
      <c r="K13" s="1">
        <v>4.1502341796904802E-5</v>
      </c>
      <c r="L13" s="1">
        <v>9.6254424464856396E-4</v>
      </c>
      <c r="M13" s="1">
        <v>1.5920853634860299E-4</v>
      </c>
      <c r="N13" s="2">
        <v>-24390.492188354099</v>
      </c>
      <c r="O13" s="3">
        <v>2.0259422435680499</v>
      </c>
    </row>
    <row r="14" spans="1:15" ht="60">
      <c r="A14" s="4" t="s">
        <v>25</v>
      </c>
      <c r="B14" s="5">
        <f t="shared" ref="B14:O14" si="0">AVERAGE(B4:B13)</f>
        <v>5.0407074789501835E-2</v>
      </c>
      <c r="C14" s="6">
        <f t="shared" si="0"/>
        <v>5.2015361367918069E-4</v>
      </c>
      <c r="D14" s="5">
        <f t="shared" si="0"/>
        <v>6.1939533337018314E-2</v>
      </c>
      <c r="E14" s="6">
        <f t="shared" si="0"/>
        <v>9.1594807548111569E-4</v>
      </c>
      <c r="F14" s="5">
        <f t="shared" si="0"/>
        <v>1.6613288369819769E-4</v>
      </c>
      <c r="G14" s="6">
        <f t="shared" si="0"/>
        <v>1.6579917926907729E-4</v>
      </c>
      <c r="H14" s="5">
        <f t="shared" si="0"/>
        <v>3.604183553266045E-4</v>
      </c>
      <c r="I14" s="6">
        <f t="shared" si="0"/>
        <v>3.5798825360230875E-4</v>
      </c>
      <c r="J14" s="5">
        <f t="shared" si="0"/>
        <v>2.5778550754124895E-4</v>
      </c>
      <c r="K14" s="6">
        <f t="shared" si="0"/>
        <v>3.9837349541982508E-5</v>
      </c>
      <c r="L14" s="5">
        <f t="shared" si="0"/>
        <v>8.0510870301497253E-4</v>
      </c>
      <c r="M14" s="6">
        <f t="shared" si="0"/>
        <v>1.3305577989382699E-4</v>
      </c>
      <c r="N14" s="7">
        <f t="shared" si="0"/>
        <v>-24336.197308514311</v>
      </c>
      <c r="O14" s="8">
        <f t="shared" si="0"/>
        <v>2.0068477056757681</v>
      </c>
    </row>
    <row r="15" spans="1:15" ht="28.5">
      <c r="A15" s="43" t="s">
        <v>26</v>
      </c>
      <c r="B15" s="43"/>
      <c r="C15" s="43"/>
      <c r="D15" s="43"/>
      <c r="E15" s="43"/>
      <c r="F15" s="43"/>
      <c r="G15" s="43"/>
      <c r="H15" s="43"/>
      <c r="I15" s="43"/>
      <c r="J15" s="43"/>
      <c r="K15" s="43"/>
      <c r="L15" s="43"/>
      <c r="M15" s="43"/>
      <c r="N15" s="43"/>
      <c r="O15" s="43"/>
    </row>
    <row r="16" spans="1:15">
      <c r="A16" t="s">
        <v>15</v>
      </c>
      <c r="B16" s="1">
        <v>4.7956824396255399E-2</v>
      </c>
      <c r="C16" s="1"/>
      <c r="D16" s="1">
        <v>5.98703285821999E-2</v>
      </c>
      <c r="E16" s="1"/>
      <c r="F16" s="1">
        <v>1.78755411311117E-9</v>
      </c>
      <c r="G16" s="1"/>
      <c r="H16" s="1">
        <v>4.2984955626311397E-6</v>
      </c>
      <c r="I16" s="1"/>
      <c r="J16" s="1">
        <v>2.5936563573566502E-4</v>
      </c>
      <c r="K16" s="1"/>
      <c r="L16" s="1">
        <v>6.5462344912531898E-4</v>
      </c>
      <c r="N16" s="2">
        <v>-24578.748242185498</v>
      </c>
    </row>
    <row r="17" spans="1:14">
      <c r="A17" t="s">
        <v>16</v>
      </c>
      <c r="B17" s="1">
        <v>4.9653796174287598E-2</v>
      </c>
      <c r="C17" s="1"/>
      <c r="D17" s="1">
        <v>6.3680751821651504E-2</v>
      </c>
      <c r="E17" s="1"/>
      <c r="F17" s="1">
        <v>1.7730522112974401E-5</v>
      </c>
      <c r="G17" s="1"/>
      <c r="H17" s="1">
        <v>1.6532812040704999E-6</v>
      </c>
      <c r="I17" s="1"/>
      <c r="J17" s="1">
        <v>2.5914525070585399E-4</v>
      </c>
      <c r="K17" s="1"/>
      <c r="L17" s="1">
        <v>7.4528784739188601E-4</v>
      </c>
      <c r="N17" s="2">
        <v>-24365.354925096999</v>
      </c>
    </row>
    <row r="18" spans="1:14">
      <c r="A18" t="s">
        <v>17</v>
      </c>
      <c r="B18" s="1">
        <v>5.4048715592712598E-2</v>
      </c>
      <c r="C18" s="1"/>
      <c r="D18" s="1">
        <v>6.3466134561821E-2</v>
      </c>
      <c r="E18" s="1"/>
      <c r="F18" s="1">
        <v>4.8325373640482499E-6</v>
      </c>
      <c r="G18" s="1"/>
      <c r="H18" s="1">
        <v>6.4330695251015404E-6</v>
      </c>
      <c r="I18" s="1"/>
      <c r="J18" s="1">
        <v>3.0628673593591899E-4</v>
      </c>
      <c r="K18" s="1"/>
      <c r="L18" s="1">
        <v>6.2607356936234795E-4</v>
      </c>
      <c r="N18" s="2">
        <v>-24050.698501141102</v>
      </c>
    </row>
    <row r="19" spans="1:14">
      <c r="A19" t="s">
        <v>18</v>
      </c>
      <c r="B19" s="1">
        <v>5.0203137245106701E-2</v>
      </c>
      <c r="C19" s="1"/>
      <c r="D19" s="1">
        <v>6.0405801042271598E-2</v>
      </c>
      <c r="E19" s="1"/>
      <c r="F19" s="1">
        <v>4.08118303578381E-6</v>
      </c>
      <c r="G19" s="1"/>
      <c r="H19" s="1">
        <v>5.27003619973947E-6</v>
      </c>
      <c r="I19" s="1"/>
      <c r="J19" s="1">
        <v>2.4529697084885199E-4</v>
      </c>
      <c r="K19" s="1"/>
      <c r="L19" s="1">
        <v>7.3142322253635396E-4</v>
      </c>
      <c r="N19" s="2">
        <v>-24334.531681717799</v>
      </c>
    </row>
    <row r="20" spans="1:14">
      <c r="A20" t="s">
        <v>19</v>
      </c>
      <c r="B20" s="1">
        <v>4.79989149240415E-2</v>
      </c>
      <c r="C20" s="1"/>
      <c r="D20" s="1">
        <v>5.8404129772784898E-2</v>
      </c>
      <c r="E20" s="1"/>
      <c r="F20" s="1">
        <v>5.2961911688558605E-7</v>
      </c>
      <c r="G20" s="1"/>
      <c r="H20" s="1">
        <v>6.0787738624491805E-7</v>
      </c>
      <c r="I20" s="1"/>
      <c r="J20" s="1">
        <v>2.31151605494735E-4</v>
      </c>
      <c r="K20" s="1"/>
      <c r="L20" s="1">
        <v>7.7078090978644495E-4</v>
      </c>
      <c r="N20" s="2">
        <v>-24533.103450767299</v>
      </c>
    </row>
    <row r="21" spans="1:14">
      <c r="A21" t="s">
        <v>20</v>
      </c>
      <c r="B21" s="1">
        <v>5.2207907649235198E-2</v>
      </c>
      <c r="C21" s="1"/>
      <c r="D21" s="1">
        <v>6.4489759657540099E-2</v>
      </c>
      <c r="E21" s="1"/>
      <c r="F21" s="1">
        <v>4.0189141227813999E-7</v>
      </c>
      <c r="G21" s="1"/>
      <c r="H21" s="1">
        <v>1.0059383732137901E-5</v>
      </c>
      <c r="I21" s="1"/>
      <c r="J21" s="1">
        <v>2.4986152265708101E-4</v>
      </c>
      <c r="K21" s="1"/>
      <c r="L21" s="1">
        <v>8.8528118900426799E-4</v>
      </c>
      <c r="N21" s="2">
        <v>-24125.020979254899</v>
      </c>
    </row>
    <row r="22" spans="1:14">
      <c r="A22" t="s">
        <v>21</v>
      </c>
      <c r="B22" s="1">
        <v>4.8692462631608098E-2</v>
      </c>
      <c r="C22" s="1"/>
      <c r="D22" s="1">
        <v>6.0257657684925602E-2</v>
      </c>
      <c r="E22" s="1"/>
      <c r="F22" s="1">
        <v>4.7647185476831101E-7</v>
      </c>
      <c r="G22" s="1"/>
      <c r="H22" s="1">
        <v>7.3418727396335496E-6</v>
      </c>
      <c r="I22" s="1"/>
      <c r="J22" s="1">
        <v>2.10547008569008E-4</v>
      </c>
      <c r="K22" s="1"/>
      <c r="L22" s="1">
        <v>8.7477506993928098E-4</v>
      </c>
      <c r="N22" s="2">
        <v>-24538.872291879601</v>
      </c>
    </row>
    <row r="23" spans="1:14">
      <c r="A23" t="s">
        <v>22</v>
      </c>
      <c r="B23" s="1">
        <v>4.8635383872902303E-2</v>
      </c>
      <c r="C23" s="1"/>
      <c r="D23" s="1">
        <v>5.8151529493445597E-2</v>
      </c>
      <c r="E23" s="1"/>
      <c r="F23" s="1">
        <v>6.1252804210560402E-6</v>
      </c>
      <c r="G23" s="1"/>
      <c r="H23" s="1">
        <v>1.71565395779526E-5</v>
      </c>
      <c r="I23" s="1"/>
      <c r="J23" s="1">
        <v>2.6136632131182103E-4</v>
      </c>
      <c r="K23" s="1"/>
      <c r="L23" s="1">
        <v>6.5028689978779898E-4</v>
      </c>
      <c r="N23" s="2">
        <v>-24572.550902620598</v>
      </c>
    </row>
    <row r="24" spans="1:14">
      <c r="A24" t="s">
        <v>23</v>
      </c>
      <c r="B24" s="1">
        <v>5.37767739322213E-2</v>
      </c>
      <c r="C24" s="1"/>
      <c r="D24" s="1">
        <v>6.5445788244190603E-2</v>
      </c>
      <c r="E24" s="1"/>
      <c r="F24" s="1">
        <v>8.6429756233711003E-8</v>
      </c>
      <c r="G24" s="1"/>
      <c r="H24" s="1">
        <v>7.3185020344325203E-6</v>
      </c>
      <c r="I24" s="1"/>
      <c r="J24" s="1">
        <v>2.5510563154392701E-4</v>
      </c>
      <c r="K24" s="1"/>
      <c r="L24" s="1">
        <v>8.9103982539855001E-4</v>
      </c>
      <c r="N24" s="2">
        <v>-23983.729887520902</v>
      </c>
    </row>
    <row r="25" spans="1:14">
      <c r="A25" t="s">
        <v>24</v>
      </c>
      <c r="B25" s="1">
        <v>4.9881572048431501E-2</v>
      </c>
      <c r="C25" s="1"/>
      <c r="D25" s="1">
        <v>6.3260075185315498E-2</v>
      </c>
      <c r="E25" s="1"/>
      <c r="F25" s="1">
        <v>2.6852368426824999E-6</v>
      </c>
      <c r="G25" s="1"/>
      <c r="H25" s="1">
        <v>2.8330047844594099E-5</v>
      </c>
      <c r="I25" s="1"/>
      <c r="J25" s="1">
        <v>2.5042574781144599E-4</v>
      </c>
      <c r="K25" s="1"/>
      <c r="L25" s="1">
        <v>9.7866315525802394E-4</v>
      </c>
      <c r="N25" s="2">
        <v>-24402.835945686002</v>
      </c>
    </row>
    <row r="26" spans="1:14" ht="60">
      <c r="A26" s="4" t="s">
        <v>25</v>
      </c>
      <c r="B26" s="5">
        <f>AVERAGE(B16:B25)</f>
        <v>5.0305548846680218E-2</v>
      </c>
      <c r="C26" s="6"/>
      <c r="D26" s="5">
        <f>AVERAGE(D16:D25)</f>
        <v>6.174319560461463E-2</v>
      </c>
      <c r="E26" s="6"/>
      <c r="F26" s="5">
        <f>AVERAGE(F16:F25)</f>
        <v>3.695095947082386E-6</v>
      </c>
      <c r="G26" s="6"/>
      <c r="H26" s="5">
        <f>AVERAGE(H16:H25)</f>
        <v>8.8469105806538237E-6</v>
      </c>
      <c r="I26" s="6"/>
      <c r="J26" s="5">
        <f>AVERAGE(J16:J25)</f>
        <v>2.5285524306143081E-4</v>
      </c>
      <c r="K26" s="6"/>
      <c r="L26" s="5">
        <f>AVERAGE(L16:L25)</f>
        <v>7.8082351375902733E-4</v>
      </c>
      <c r="M26" s="6"/>
      <c r="N26" s="5">
        <f>AVERAGE(N16:N25)</f>
        <v>-24348.544680787072</v>
      </c>
    </row>
  </sheetData>
  <mergeCells count="9">
    <mergeCell ref="A1:O1"/>
    <mergeCell ref="A15:O15"/>
    <mergeCell ref="B2:C2"/>
    <mergeCell ref="D2:E2"/>
    <mergeCell ref="F2:G2"/>
    <mergeCell ref="H2:I2"/>
    <mergeCell ref="J2:K2"/>
    <mergeCell ref="L2:M2"/>
    <mergeCell ref="N2:O2"/>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6CC698-CC4D-46DE-8EF9-24982BDBC85F}">
  <dimension ref="A1:R26"/>
  <sheetViews>
    <sheetView topLeftCell="A22" workbookViewId="0">
      <selection activeCell="R27" sqref="R27"/>
    </sheetView>
  </sheetViews>
  <sheetFormatPr defaultRowHeight="15"/>
  <cols>
    <col min="14" max="14" width="10.7109375" bestFit="1" customWidth="1"/>
  </cols>
  <sheetData>
    <row r="1" spans="1:15" ht="28.5">
      <c r="A1" s="43" t="s">
        <v>27</v>
      </c>
      <c r="B1" s="43"/>
      <c r="C1" s="43"/>
      <c r="D1" s="43"/>
      <c r="E1" s="43"/>
      <c r="F1" s="43"/>
      <c r="G1" s="43"/>
      <c r="H1" s="43"/>
      <c r="I1" s="43"/>
      <c r="J1" s="43"/>
      <c r="K1" s="43"/>
      <c r="L1" s="43"/>
      <c r="M1" s="43"/>
      <c r="N1" s="43"/>
      <c r="O1" s="43"/>
    </row>
    <row r="2" spans="1:15">
      <c r="B2" s="40" t="s">
        <v>29</v>
      </c>
      <c r="C2" s="40"/>
      <c r="D2" s="40" t="s">
        <v>0</v>
      </c>
      <c r="E2" s="40"/>
      <c r="F2" s="40" t="s">
        <v>30</v>
      </c>
      <c r="G2" s="40"/>
      <c r="H2" s="40" t="s">
        <v>3</v>
      </c>
      <c r="I2" s="40"/>
      <c r="J2" s="40" t="s">
        <v>31</v>
      </c>
      <c r="K2" s="40"/>
      <c r="L2" s="40" t="s">
        <v>32</v>
      </c>
      <c r="M2" s="40"/>
      <c r="N2" s="40" t="s">
        <v>12</v>
      </c>
      <c r="O2" s="40"/>
    </row>
    <row r="3" spans="1:15">
      <c r="B3" t="s">
        <v>13</v>
      </c>
      <c r="C3" t="s">
        <v>14</v>
      </c>
      <c r="D3" t="s">
        <v>13</v>
      </c>
      <c r="E3" t="s">
        <v>14</v>
      </c>
      <c r="F3" t="s">
        <v>13</v>
      </c>
      <c r="G3" t="s">
        <v>14</v>
      </c>
      <c r="H3" t="s">
        <v>13</v>
      </c>
      <c r="I3" t="s">
        <v>14</v>
      </c>
      <c r="J3" t="s">
        <v>13</v>
      </c>
      <c r="K3" t="s">
        <v>14</v>
      </c>
      <c r="L3" t="s">
        <v>13</v>
      </c>
      <c r="M3" t="s">
        <v>14</v>
      </c>
      <c r="N3" t="s">
        <v>13</v>
      </c>
      <c r="O3" t="s">
        <v>14</v>
      </c>
    </row>
    <row r="4" spans="1:15">
      <c r="A4" t="s">
        <v>15</v>
      </c>
      <c r="B4" s="1">
        <v>4.7634214232161E-2</v>
      </c>
      <c r="C4" s="1">
        <v>4.7112532039352603E-4</v>
      </c>
      <c r="D4" s="1">
        <v>6.6285712113912598E-2</v>
      </c>
      <c r="E4" s="1">
        <v>1.2763373159929499E-3</v>
      </c>
      <c r="F4" s="1">
        <v>1.30121370584429E-4</v>
      </c>
      <c r="G4" s="1">
        <v>1.28798592131178E-4</v>
      </c>
      <c r="H4" s="1">
        <v>7.2233501809752896E-4</v>
      </c>
      <c r="I4" s="1">
        <v>7.0691143870945197E-4</v>
      </c>
      <c r="J4" s="1">
        <v>2.1808946695857801E-4</v>
      </c>
      <c r="K4" s="1">
        <v>3.5510066243616099E-5</v>
      </c>
      <c r="L4" s="1">
        <v>2.9592504578106601E-3</v>
      </c>
      <c r="M4" s="1">
        <v>3.6319375547141301E-4</v>
      </c>
      <c r="N4" s="2">
        <v>-24655.813479702199</v>
      </c>
      <c r="O4" s="3">
        <v>1.9889842435185801</v>
      </c>
    </row>
    <row r="5" spans="1:15">
      <c r="A5" t="s">
        <v>16</v>
      </c>
      <c r="B5" s="1">
        <v>5.0246106677965599E-2</v>
      </c>
      <c r="C5" s="1">
        <v>4.91665340247028E-4</v>
      </c>
      <c r="D5" s="1">
        <v>6.6937619633878995E-2</v>
      </c>
      <c r="E5" s="1">
        <v>1.3289500373161701E-3</v>
      </c>
      <c r="F5" s="1">
        <v>1.5237396379176601E-4</v>
      </c>
      <c r="G5" s="1">
        <v>1.5367457549016501E-4</v>
      </c>
      <c r="H5" s="1">
        <v>6.9174634072704405E-4</v>
      </c>
      <c r="I5" s="1">
        <v>6.91360762015432E-4</v>
      </c>
      <c r="J5" s="1">
        <v>2.6239533249546298E-4</v>
      </c>
      <c r="K5" s="1">
        <v>3.9590542815541897E-5</v>
      </c>
      <c r="L5" s="1">
        <v>2.34146618122714E-3</v>
      </c>
      <c r="M5" s="1">
        <v>3.1272900289137099E-4</v>
      </c>
      <c r="N5" s="2">
        <v>-24480.019439700998</v>
      </c>
      <c r="O5" s="3">
        <v>2.0212018308098001</v>
      </c>
    </row>
    <row r="6" spans="1:15">
      <c r="A6" t="s">
        <v>17</v>
      </c>
      <c r="B6" s="1">
        <v>5.3881484387135803E-2</v>
      </c>
      <c r="C6" s="1">
        <v>5.3320099197626497E-4</v>
      </c>
      <c r="D6" s="1">
        <v>6.72899896101435E-2</v>
      </c>
      <c r="E6" s="1">
        <v>1.38783371708308E-3</v>
      </c>
      <c r="F6" s="1">
        <v>1.3858621756911101E-4</v>
      </c>
      <c r="G6" s="1">
        <v>1.39139808781301E-4</v>
      </c>
      <c r="H6" s="1">
        <v>8.2905008624117296E-4</v>
      </c>
      <c r="I6" s="1">
        <v>8.2109415709518405E-4</v>
      </c>
      <c r="J6" s="1">
        <v>2.5139150287838803E-4</v>
      </c>
      <c r="K6" s="1">
        <v>4.2418655341020599E-5</v>
      </c>
      <c r="L6" s="1">
        <v>2.6784394340623901E-3</v>
      </c>
      <c r="M6" s="1">
        <v>3.3863679584941498E-4</v>
      </c>
      <c r="N6" s="2">
        <v>-24144.850601391099</v>
      </c>
      <c r="O6" s="3">
        <v>1.9844057032037701</v>
      </c>
    </row>
    <row r="7" spans="1:15">
      <c r="A7" t="s">
        <v>18</v>
      </c>
      <c r="B7" s="1">
        <v>5.0192716893563499E-2</v>
      </c>
      <c r="C7" s="1">
        <v>4.8440858003543697E-4</v>
      </c>
      <c r="D7" s="1">
        <v>6.5918943917762998E-2</v>
      </c>
      <c r="E7" s="1">
        <v>1.23413365973081E-3</v>
      </c>
      <c r="F7" s="1">
        <v>1.2224587620212401E-4</v>
      </c>
      <c r="G7" s="1">
        <v>1.20512874223092E-4</v>
      </c>
      <c r="H7" s="1">
        <v>5.31371552581915E-4</v>
      </c>
      <c r="I7" s="1">
        <v>5.3885272999699496E-4</v>
      </c>
      <c r="J7" s="1">
        <v>2.33062933614969E-4</v>
      </c>
      <c r="K7" s="1">
        <v>3.9369236820404001E-5</v>
      </c>
      <c r="L7" s="1">
        <v>2.4693093262902199E-3</v>
      </c>
      <c r="M7" s="1">
        <v>3.3136277090768098E-4</v>
      </c>
      <c r="N7" s="2">
        <v>-24408.066677463699</v>
      </c>
      <c r="O7" s="3">
        <v>2.0150426899347802</v>
      </c>
    </row>
    <row r="8" spans="1:15">
      <c r="A8" t="s">
        <v>19</v>
      </c>
      <c r="B8" s="1">
        <v>4.8413722045579199E-2</v>
      </c>
      <c r="C8" s="1">
        <v>4.7687134208625897E-4</v>
      </c>
      <c r="D8" s="1">
        <v>6.0519549159125802E-2</v>
      </c>
      <c r="E8" s="1">
        <v>1.12480962381197E-3</v>
      </c>
      <c r="F8" s="1">
        <v>1.21612314994989E-4</v>
      </c>
      <c r="G8" s="1">
        <v>1.22934464548918E-4</v>
      </c>
      <c r="H8" s="1">
        <v>4.86547822336092E-4</v>
      </c>
      <c r="I8" s="1">
        <v>4.8498364453156698E-4</v>
      </c>
      <c r="J8" s="1">
        <v>2.4688235059658299E-4</v>
      </c>
      <c r="K8" s="1">
        <v>4.2168789828820097E-5</v>
      </c>
      <c r="L8" s="1">
        <v>2.1916380697011798E-3</v>
      </c>
      <c r="M8" s="1">
        <v>3.2474889294238602E-4</v>
      </c>
      <c r="N8" s="2">
        <v>-24643.929917470101</v>
      </c>
      <c r="O8" s="3">
        <v>2.0589051604465398</v>
      </c>
    </row>
    <row r="9" spans="1:15">
      <c r="A9" t="s">
        <v>20</v>
      </c>
      <c r="B9" s="1">
        <v>5.2140610510700097E-2</v>
      </c>
      <c r="C9" s="1">
        <v>5.1608533070701798E-4</v>
      </c>
      <c r="D9" s="1">
        <v>7.0337055803615794E-2</v>
      </c>
      <c r="E9" s="1">
        <v>1.32177752973033E-3</v>
      </c>
      <c r="F9" s="1">
        <v>1.3641888761702699E-4</v>
      </c>
      <c r="G9" s="1">
        <v>1.37917094065648E-4</v>
      </c>
      <c r="H9" s="1">
        <v>6.00021037318425E-4</v>
      </c>
      <c r="I9" s="1">
        <v>5.9777608025720198E-4</v>
      </c>
      <c r="J9" s="1">
        <v>2.4031925123337499E-4</v>
      </c>
      <c r="K9" s="1">
        <v>3.7868657274582997E-5</v>
      </c>
      <c r="L9" s="1">
        <v>2.80480782163633E-3</v>
      </c>
      <c r="M9" s="1">
        <v>3.2759418549379302E-4</v>
      </c>
      <c r="N9" s="2">
        <v>-24194.826382850901</v>
      </c>
      <c r="O9" s="3">
        <v>1.99572802731831</v>
      </c>
    </row>
    <row r="10" spans="1:15">
      <c r="A10" t="s">
        <v>21</v>
      </c>
      <c r="B10" s="1">
        <v>4.8806103519805702E-2</v>
      </c>
      <c r="C10" s="1">
        <v>4.8397935559913E-4</v>
      </c>
      <c r="D10" s="1">
        <v>6.46593174820973E-2</v>
      </c>
      <c r="E10" s="1">
        <v>1.1925002798396801E-3</v>
      </c>
      <c r="F10" s="1">
        <v>1.4284838765655901E-4</v>
      </c>
      <c r="G10" s="1">
        <v>1.46499124828785E-4</v>
      </c>
      <c r="H10" s="1">
        <v>5.7027528354043199E-4</v>
      </c>
      <c r="I10" s="1">
        <v>5.7071449521356801E-4</v>
      </c>
      <c r="J10" s="1">
        <v>2.4945270877375198E-4</v>
      </c>
      <c r="K10" s="1">
        <v>3.8308787214665301E-5</v>
      </c>
      <c r="L10" s="1">
        <v>2.2336426016292899E-3</v>
      </c>
      <c r="M10" s="1">
        <v>2.98295664552476E-4</v>
      </c>
      <c r="N10" s="2">
        <v>-24611.887133014599</v>
      </c>
      <c r="O10" s="3">
        <v>1.99826783769145</v>
      </c>
    </row>
    <row r="11" spans="1:15">
      <c r="A11" t="s">
        <v>22</v>
      </c>
      <c r="B11" s="1">
        <v>4.8118474630911401E-2</v>
      </c>
      <c r="C11" s="1">
        <v>4.65787916954268E-4</v>
      </c>
      <c r="D11" s="1">
        <v>6.4617774218849497E-2</v>
      </c>
      <c r="E11" s="1">
        <v>1.1735595909276001E-3</v>
      </c>
      <c r="F11" s="1">
        <v>1.25329222922738E-4</v>
      </c>
      <c r="G11" s="1">
        <v>1.2514158412770099E-4</v>
      </c>
      <c r="H11" s="1">
        <v>5.16098928446514E-4</v>
      </c>
      <c r="I11" s="1">
        <v>5.2188309127907295E-4</v>
      </c>
      <c r="J11" s="1">
        <v>2.5703553332405801E-4</v>
      </c>
      <c r="K11" s="1">
        <v>3.6965049816112799E-5</v>
      </c>
      <c r="L11" s="1">
        <v>2.1795679142432799E-3</v>
      </c>
      <c r="M11" s="1">
        <v>2.8168747766288898E-4</v>
      </c>
      <c r="N11" s="2">
        <v>-24622.843770468698</v>
      </c>
      <c r="O11" s="3">
        <v>2.02092640841372</v>
      </c>
    </row>
    <row r="12" spans="1:15">
      <c r="A12" t="s">
        <v>23</v>
      </c>
      <c r="B12" s="1">
        <v>5.3385152537010198E-2</v>
      </c>
      <c r="C12" s="1">
        <v>5.1680041961991595E-4</v>
      </c>
      <c r="D12" s="1">
        <v>7.2381471759179694E-2</v>
      </c>
      <c r="E12" s="1">
        <v>1.30595735285601E-3</v>
      </c>
      <c r="F12" s="1">
        <v>1.3576166032332399E-4</v>
      </c>
      <c r="G12" s="1">
        <v>1.3618433689275501E-4</v>
      </c>
      <c r="H12" s="1">
        <v>5.7411151403683304E-4</v>
      </c>
      <c r="I12" s="1">
        <v>5.7317812474101996E-4</v>
      </c>
      <c r="J12" s="1">
        <v>2.4693449405100001E-4</v>
      </c>
      <c r="K12" s="1">
        <v>3.9178987105823197E-5</v>
      </c>
      <c r="L12" s="1">
        <v>2.89431886275829E-3</v>
      </c>
      <c r="M12" s="1">
        <v>3.3327311466821598E-4</v>
      </c>
      <c r="N12" s="2">
        <v>-24050.210950196099</v>
      </c>
      <c r="O12" s="3">
        <v>2.0039390795020502</v>
      </c>
    </row>
    <row r="13" spans="1:15">
      <c r="A13" t="s">
        <v>24</v>
      </c>
      <c r="B13" s="1">
        <v>4.9698882897713098E-2</v>
      </c>
      <c r="C13" s="1">
        <v>4.7914805926350501E-4</v>
      </c>
      <c r="D13" s="1">
        <v>7.1043575268772793E-2</v>
      </c>
      <c r="E13" s="1">
        <v>1.3672015396213699E-3</v>
      </c>
      <c r="F13" s="1">
        <v>1.4369274586201601E-4</v>
      </c>
      <c r="G13" s="1">
        <v>1.4318375576016901E-4</v>
      </c>
      <c r="H13" s="1">
        <v>8.2583121203192496E-4</v>
      </c>
      <c r="I13" s="1">
        <v>8.2120485569024302E-4</v>
      </c>
      <c r="J13" s="1">
        <v>2.33705884909514E-4</v>
      </c>
      <c r="K13" s="1">
        <v>3.6740938289327701E-5</v>
      </c>
      <c r="L13" s="1">
        <v>2.8582304574795098E-3</v>
      </c>
      <c r="M13" s="1">
        <v>3.4759531442011301E-4</v>
      </c>
      <c r="N13" s="2">
        <v>-24454.2039264698</v>
      </c>
      <c r="O13" s="3">
        <v>1.9971653042652799</v>
      </c>
    </row>
    <row r="14" spans="1:15" ht="60">
      <c r="A14" s="4" t="s">
        <v>25</v>
      </c>
      <c r="B14" s="5">
        <f t="shared" ref="B14:O14" si="0">AVERAGE(B4:B13)</f>
        <v>5.0251746833254562E-2</v>
      </c>
      <c r="C14" s="6">
        <f t="shared" si="0"/>
        <v>4.9190726568823517E-4</v>
      </c>
      <c r="D14" s="5">
        <f t="shared" si="0"/>
        <v>6.6999100896733915E-2</v>
      </c>
      <c r="E14" s="6">
        <f t="shared" si="0"/>
        <v>1.271306064690997E-3</v>
      </c>
      <c r="F14" s="5">
        <f t="shared" si="0"/>
        <v>1.3489906475240831E-4</v>
      </c>
      <c r="G14" s="6">
        <f t="shared" si="0"/>
        <v>1.3539862108497117E-4</v>
      </c>
      <c r="H14" s="5">
        <f t="shared" si="0"/>
        <v>6.347388795357882E-4</v>
      </c>
      <c r="I14" s="6">
        <f t="shared" si="0"/>
        <v>6.3279593795297355E-4</v>
      </c>
      <c r="J14" s="5">
        <f t="shared" si="0"/>
        <v>2.43926945883568E-4</v>
      </c>
      <c r="K14" s="6">
        <f t="shared" si="0"/>
        <v>3.881197107499146E-5</v>
      </c>
      <c r="L14" s="5">
        <f t="shared" si="0"/>
        <v>2.5610671126838286E-3</v>
      </c>
      <c r="M14" s="6">
        <f t="shared" si="0"/>
        <v>3.259116974859753E-4</v>
      </c>
      <c r="N14" s="7">
        <f t="shared" si="0"/>
        <v>-24426.665227872822</v>
      </c>
      <c r="O14" s="8">
        <f t="shared" si="0"/>
        <v>2.0084566285104284</v>
      </c>
    </row>
    <row r="15" spans="1:15" ht="28.5">
      <c r="A15" s="43" t="s">
        <v>26</v>
      </c>
      <c r="B15" s="43"/>
      <c r="C15" s="43"/>
      <c r="D15" s="43"/>
      <c r="E15" s="43"/>
      <c r="F15" s="43"/>
      <c r="G15" s="43"/>
      <c r="H15" s="43"/>
      <c r="I15" s="43"/>
      <c r="J15" s="43"/>
      <c r="K15" s="43"/>
      <c r="L15" s="43"/>
      <c r="M15" s="43"/>
      <c r="N15" s="43"/>
      <c r="O15" s="43"/>
    </row>
    <row r="16" spans="1:15">
      <c r="A16" t="s">
        <v>15</v>
      </c>
      <c r="B16">
        <v>4.75437910337781E-2</v>
      </c>
      <c r="C16" s="1"/>
      <c r="D16">
        <v>6.5812165556458996E-2</v>
      </c>
      <c r="E16" s="1"/>
      <c r="F16" s="1">
        <v>2.0459401415259499E-6</v>
      </c>
      <c r="G16" s="1"/>
      <c r="H16" s="1">
        <v>1.16511967019526E-6</v>
      </c>
      <c r="I16" s="1"/>
      <c r="J16" s="1">
        <v>2.1596364969336899E-4</v>
      </c>
      <c r="K16" s="1"/>
      <c r="L16">
        <v>2.9497031978203202E-3</v>
      </c>
      <c r="N16" s="2">
        <v>-24668.044914825801</v>
      </c>
    </row>
    <row r="17" spans="1:18">
      <c r="A17" t="s">
        <v>16</v>
      </c>
      <c r="B17">
        <v>5.0151038168773698E-2</v>
      </c>
      <c r="C17" s="1"/>
      <c r="D17">
        <v>6.6480762403921506E-2</v>
      </c>
      <c r="E17" s="1"/>
      <c r="F17" s="1">
        <v>2.7703719338275999E-8</v>
      </c>
      <c r="G17" s="1"/>
      <c r="H17" s="1">
        <v>1.4665074768953499E-5</v>
      </c>
      <c r="I17" s="1"/>
      <c r="J17" s="1">
        <v>2.5156133260093797E-4</v>
      </c>
      <c r="K17" s="1"/>
      <c r="L17">
        <v>2.3194020905876601E-3</v>
      </c>
      <c r="N17" s="2">
        <v>-24492.1580575601</v>
      </c>
    </row>
    <row r="18" spans="1:18">
      <c r="A18" t="s">
        <v>17</v>
      </c>
      <c r="B18">
        <v>5.3783392584096798E-2</v>
      </c>
      <c r="C18" s="1"/>
      <c r="D18">
        <v>6.6729618445703506E-2</v>
      </c>
      <c r="E18" s="1"/>
      <c r="F18" s="1">
        <v>1.49766224816805E-9</v>
      </c>
      <c r="G18" s="1"/>
      <c r="H18" s="1">
        <v>7.0223127896007403E-8</v>
      </c>
      <c r="I18" s="1"/>
      <c r="J18" s="1">
        <v>2.4376175951398301E-4</v>
      </c>
      <c r="K18" s="1"/>
      <c r="L18">
        <v>2.6796025506314698E-3</v>
      </c>
      <c r="N18" s="2">
        <v>-24156.890319271501</v>
      </c>
    </row>
    <row r="19" spans="1:18">
      <c r="A19" t="s">
        <v>18</v>
      </c>
      <c r="B19">
        <v>5.0124418129009599E-2</v>
      </c>
      <c r="C19" s="1"/>
      <c r="D19">
        <v>6.5507415580157005E-2</v>
      </c>
      <c r="E19" s="1"/>
      <c r="F19" s="1">
        <v>2.17755858851106E-5</v>
      </c>
      <c r="G19" s="1"/>
      <c r="H19" s="1">
        <v>2.21614502978348E-7</v>
      </c>
      <c r="I19" s="1"/>
      <c r="J19" s="1">
        <v>2.2713846777757199E-4</v>
      </c>
      <c r="K19" s="1"/>
      <c r="L19">
        <v>2.46652728849792E-3</v>
      </c>
      <c r="N19" s="2">
        <v>-24420.3842174161</v>
      </c>
    </row>
    <row r="20" spans="1:18">
      <c r="A20" t="s">
        <v>19</v>
      </c>
      <c r="B20">
        <v>4.8313553003457597E-2</v>
      </c>
      <c r="C20" s="1"/>
      <c r="D20">
        <v>6.0252350027971198E-2</v>
      </c>
      <c r="E20" s="1"/>
      <c r="F20" s="1">
        <v>1.9039379758290801E-5</v>
      </c>
      <c r="G20" s="1"/>
      <c r="H20" s="1">
        <v>4.6684564214066E-5</v>
      </c>
      <c r="I20" s="1"/>
      <c r="J20" s="1">
        <v>2.24582619591768E-4</v>
      </c>
      <c r="K20" s="1"/>
      <c r="L20">
        <v>2.2194788891664102E-3</v>
      </c>
      <c r="N20" s="2">
        <v>-24656.500522081798</v>
      </c>
    </row>
    <row r="21" spans="1:18">
      <c r="A21" t="s">
        <v>20</v>
      </c>
      <c r="B21">
        <v>5.2077117630776999E-2</v>
      </c>
      <c r="C21" s="1"/>
      <c r="D21">
        <v>6.9981456085195098E-2</v>
      </c>
      <c r="E21" s="1"/>
      <c r="F21" s="1">
        <v>2.39982860657995E-5</v>
      </c>
      <c r="G21" s="1"/>
      <c r="H21" s="1">
        <v>1.09922394778112E-5</v>
      </c>
      <c r="I21" s="1"/>
      <c r="J21" s="1">
        <v>2.4334382158852901E-4</v>
      </c>
      <c r="K21" s="1"/>
      <c r="L21">
        <v>2.7734422266771802E-3</v>
      </c>
      <c r="N21" s="2">
        <v>-24207.059707517899</v>
      </c>
    </row>
    <row r="22" spans="1:18">
      <c r="A22" t="s">
        <v>21</v>
      </c>
      <c r="B22">
        <v>4.8710170865777502E-2</v>
      </c>
      <c r="C22" s="1"/>
      <c r="D22">
        <v>6.4553291277594696E-2</v>
      </c>
      <c r="E22" s="1"/>
      <c r="F22" s="1">
        <v>2.32088139729901E-5</v>
      </c>
      <c r="G22" s="1"/>
      <c r="H22" s="1">
        <v>4.5892957522074E-5</v>
      </c>
      <c r="I22" s="1"/>
      <c r="J22" s="1">
        <v>2.5402005930355798E-4</v>
      </c>
      <c r="K22" s="1"/>
      <c r="L22">
        <v>2.2064670631278499E-3</v>
      </c>
      <c r="N22" s="2">
        <v>-24624.378680701</v>
      </c>
    </row>
    <row r="23" spans="1:18">
      <c r="A23" t="s">
        <v>22</v>
      </c>
      <c r="B23">
        <v>4.80318680782175E-2</v>
      </c>
      <c r="C23" s="1"/>
      <c r="D23">
        <v>6.4274383624439796E-2</v>
      </c>
      <c r="E23" s="1"/>
      <c r="F23" s="1">
        <v>8.5124070384555897E-6</v>
      </c>
      <c r="G23" s="1"/>
      <c r="H23" s="1">
        <v>8.8292679948924399E-6</v>
      </c>
      <c r="I23" s="1"/>
      <c r="J23" s="1">
        <v>2.5417893144976799E-4</v>
      </c>
      <c r="K23" s="1"/>
      <c r="L23">
        <v>2.1618068436013802E-3</v>
      </c>
      <c r="N23" s="2">
        <v>-24635.159492730701</v>
      </c>
    </row>
    <row r="24" spans="1:18">
      <c r="A24" t="s">
        <v>23</v>
      </c>
      <c r="B24">
        <v>5.32993757037271E-2</v>
      </c>
      <c r="C24" s="1"/>
      <c r="D24">
        <v>7.1992229177651204E-2</v>
      </c>
      <c r="E24" s="1"/>
      <c r="F24" s="1">
        <v>1.19174733138955E-6</v>
      </c>
      <c r="G24" s="1"/>
      <c r="H24" s="1">
        <v>3.6177698031980798E-5</v>
      </c>
      <c r="I24" s="1"/>
      <c r="J24" s="1">
        <v>2.3854221100786001E-4</v>
      </c>
      <c r="K24" s="1"/>
      <c r="L24">
        <v>2.8716188942679E-3</v>
      </c>
      <c r="N24" s="2">
        <v>-24062.192772446098</v>
      </c>
    </row>
    <row r="25" spans="1:18">
      <c r="A25" t="s">
        <v>24</v>
      </c>
      <c r="B25">
        <v>4.95942757824498E-2</v>
      </c>
      <c r="C25" s="1"/>
      <c r="D25">
        <v>7.0549544300350903E-2</v>
      </c>
      <c r="E25" s="1"/>
      <c r="F25" s="1">
        <v>1.1584841421528E-7</v>
      </c>
      <c r="G25" s="1"/>
      <c r="H25" s="1">
        <v>1.0442531969914501E-5</v>
      </c>
      <c r="I25" s="1"/>
      <c r="J25" s="1">
        <v>2.2888858061288799E-4</v>
      </c>
      <c r="K25" s="1"/>
      <c r="L25">
        <v>2.8593312107112702E-3</v>
      </c>
      <c r="N25" s="2">
        <v>-24466.287388462799</v>
      </c>
    </row>
    <row r="26" spans="1:18" ht="60">
      <c r="A26" s="4" t="s">
        <v>25</v>
      </c>
      <c r="B26" s="5">
        <f>AVERAGE(B16:B25)</f>
        <v>5.0162900098006481E-2</v>
      </c>
      <c r="C26" s="6"/>
      <c r="D26" s="5">
        <f>AVERAGE(D16:D25)</f>
        <v>6.6613321647944396E-2</v>
      </c>
      <c r="E26" s="6"/>
      <c r="F26" s="5">
        <f>AVERAGE(F16:F25)</f>
        <v>9.9917209989363794E-6</v>
      </c>
      <c r="G26" s="6"/>
      <c r="H26" s="5">
        <f>AVERAGE(H16:H25)</f>
        <v>1.7514129128076208E-5</v>
      </c>
      <c r="I26" s="6"/>
      <c r="J26" s="5">
        <f>AVERAGE(J16:J25)</f>
        <v>2.3819814331402329E-4</v>
      </c>
      <c r="K26" s="6"/>
      <c r="L26" s="5">
        <f>AVERAGE(L16:L25)</f>
        <v>2.5507380255089356E-3</v>
      </c>
      <c r="M26" s="6"/>
      <c r="N26" s="5">
        <f>AVERAGE(N16:N25)</f>
        <v>-24438.905607301374</v>
      </c>
      <c r="R26" s="1">
        <f>D26/B26</f>
        <v>1.3279400018299912</v>
      </c>
    </row>
  </sheetData>
  <mergeCells count="9">
    <mergeCell ref="A1:O1"/>
    <mergeCell ref="A15:O15"/>
    <mergeCell ref="B2:C2"/>
    <mergeCell ref="D2:E2"/>
    <mergeCell ref="F2:G2"/>
    <mergeCell ref="H2:I2"/>
    <mergeCell ref="J2:K2"/>
    <mergeCell ref="L2:M2"/>
    <mergeCell ref="N2:O2"/>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418FD-CE31-4B37-857A-0454BC7431BC}">
  <dimension ref="A1:AE26"/>
  <sheetViews>
    <sheetView topLeftCell="A13" workbookViewId="0">
      <selection activeCell="U22" sqref="U22"/>
    </sheetView>
  </sheetViews>
  <sheetFormatPr defaultRowHeight="15"/>
  <cols>
    <col min="2" max="2" width="9.42578125" bestFit="1" customWidth="1"/>
    <col min="14" max="14" width="10.7109375" bestFit="1" customWidth="1"/>
  </cols>
  <sheetData>
    <row r="1" spans="1:31" ht="28.5">
      <c r="A1" s="43" t="s">
        <v>27</v>
      </c>
      <c r="B1" s="43"/>
      <c r="C1" s="43"/>
      <c r="D1" s="43"/>
      <c r="E1" s="43"/>
      <c r="F1" s="43"/>
      <c r="G1" s="43"/>
      <c r="H1" s="43"/>
      <c r="I1" s="43"/>
      <c r="J1" s="43"/>
      <c r="K1" s="43"/>
      <c r="L1" s="43"/>
      <c r="M1" s="43"/>
      <c r="N1" s="43"/>
      <c r="O1" s="43"/>
    </row>
    <row r="2" spans="1:31">
      <c r="B2" s="40" t="s">
        <v>29</v>
      </c>
      <c r="C2" s="40"/>
      <c r="D2" s="40" t="s">
        <v>0</v>
      </c>
      <c r="E2" s="40"/>
      <c r="F2" s="40" t="s">
        <v>30</v>
      </c>
      <c r="G2" s="40"/>
      <c r="H2" s="40" t="s">
        <v>3</v>
      </c>
      <c r="I2" s="40"/>
      <c r="J2" s="40" t="s">
        <v>31</v>
      </c>
      <c r="K2" s="40"/>
      <c r="L2" s="40" t="s">
        <v>32</v>
      </c>
      <c r="M2" s="40"/>
      <c r="N2" s="40" t="s">
        <v>12</v>
      </c>
      <c r="O2" s="40"/>
      <c r="Q2" s="1"/>
      <c r="R2" s="1"/>
      <c r="S2" s="1"/>
      <c r="T2" s="1"/>
      <c r="U2" s="1"/>
      <c r="V2" s="1"/>
      <c r="W2" s="1"/>
      <c r="X2" s="1"/>
      <c r="Y2" s="1"/>
    </row>
    <row r="3" spans="1:31">
      <c r="B3" t="s">
        <v>13</v>
      </c>
      <c r="C3" t="s">
        <v>14</v>
      </c>
      <c r="D3" t="s">
        <v>13</v>
      </c>
      <c r="E3" t="s">
        <v>14</v>
      </c>
      <c r="F3" t="s">
        <v>13</v>
      </c>
      <c r="G3" t="s">
        <v>14</v>
      </c>
      <c r="H3" t="s">
        <v>13</v>
      </c>
      <c r="I3" t="s">
        <v>14</v>
      </c>
      <c r="J3" t="s">
        <v>13</v>
      </c>
      <c r="K3" t="s">
        <v>14</v>
      </c>
      <c r="L3" t="s">
        <v>13</v>
      </c>
      <c r="M3" t="s">
        <v>14</v>
      </c>
      <c r="N3" t="s">
        <v>13</v>
      </c>
      <c r="O3" t="s">
        <v>14</v>
      </c>
      <c r="Q3" s="1"/>
      <c r="R3" s="1"/>
      <c r="S3" s="1"/>
      <c r="T3" s="1"/>
      <c r="U3" s="1"/>
      <c r="V3" s="1"/>
      <c r="W3" s="1"/>
      <c r="X3" s="1"/>
      <c r="Y3" s="1"/>
    </row>
    <row r="4" spans="1:31">
      <c r="A4" t="s">
        <v>15</v>
      </c>
      <c r="B4" s="1">
        <v>4.68452085197468E-2</v>
      </c>
      <c r="C4" s="1">
        <v>5.3133899196716999E-4</v>
      </c>
      <c r="D4">
        <v>6.2561825712124694E-2</v>
      </c>
      <c r="E4" s="1">
        <v>8.2782251226087302E-4</v>
      </c>
      <c r="F4" s="1">
        <v>1.8353258886134299E-4</v>
      </c>
      <c r="G4" s="1">
        <v>1.81378488060688E-4</v>
      </c>
      <c r="H4" s="1">
        <v>3.3547980563534302E-4</v>
      </c>
      <c r="I4" s="1">
        <v>3.33824364393444E-4</v>
      </c>
      <c r="J4" s="1">
        <v>3.3811665428654997E-4</v>
      </c>
      <c r="K4" s="1">
        <v>4.4624570308745201E-5</v>
      </c>
      <c r="L4" s="1">
        <v>3.1964325859423803E-4</v>
      </c>
      <c r="M4" s="1">
        <v>7.28199525061513E-5</v>
      </c>
      <c r="N4" s="3">
        <v>-24449.2005421834</v>
      </c>
      <c r="O4" s="13">
        <v>1.9842171835801901</v>
      </c>
      <c r="Q4" s="1"/>
      <c r="R4" s="1"/>
      <c r="S4" s="1"/>
      <c r="T4" s="1"/>
      <c r="U4" s="1"/>
      <c r="V4" s="1"/>
      <c r="W4" s="1"/>
      <c r="X4" s="1"/>
      <c r="Y4" s="1"/>
    </row>
    <row r="5" spans="1:31">
      <c r="A5" t="s">
        <v>16</v>
      </c>
      <c r="B5" s="1">
        <v>4.9106041430191198E-2</v>
      </c>
      <c r="C5" s="1">
        <v>5.4373880526337095E-4</v>
      </c>
      <c r="D5" s="1">
        <v>6.5326129181146206E-2</v>
      </c>
      <c r="E5" s="1">
        <v>8.7919026372665701E-4</v>
      </c>
      <c r="F5" s="1">
        <v>1.9153995938857199E-4</v>
      </c>
      <c r="G5" s="1">
        <v>1.9117371874983501E-4</v>
      </c>
      <c r="H5" s="1">
        <v>3.78692521571399E-4</v>
      </c>
      <c r="I5" s="1">
        <v>3.78339268437291E-4</v>
      </c>
      <c r="J5" s="1">
        <v>3.4348795720025299E-4</v>
      </c>
      <c r="K5" s="1">
        <v>4.5893615838296397E-5</v>
      </c>
      <c r="L5" s="1">
        <v>3.0262283279554298E-4</v>
      </c>
      <c r="M5" s="1">
        <v>7.3440485949764195E-5</v>
      </c>
      <c r="N5" s="3">
        <v>-24254.874327473601</v>
      </c>
      <c r="O5" s="13">
        <v>1.9958862725578199</v>
      </c>
      <c r="Q5" s="1"/>
      <c r="R5" s="1"/>
      <c r="S5" s="1"/>
      <c r="T5" s="1"/>
      <c r="U5" s="1"/>
      <c r="V5" s="1"/>
      <c r="W5" s="1"/>
      <c r="X5" s="1"/>
      <c r="Z5" s="1"/>
      <c r="AA5" s="1"/>
      <c r="AB5" s="1"/>
      <c r="AC5" s="1"/>
      <c r="AD5" s="1"/>
      <c r="AE5" s="1"/>
    </row>
    <row r="6" spans="1:31">
      <c r="A6" t="s">
        <v>17</v>
      </c>
      <c r="B6" s="1">
        <v>5.3152158723121498E-2</v>
      </c>
      <c r="C6" s="1">
        <v>6.0487727251761804E-4</v>
      </c>
      <c r="D6" s="1">
        <v>6.63614302163444E-2</v>
      </c>
      <c r="E6" s="1">
        <v>9.0527755794539595E-4</v>
      </c>
      <c r="F6" s="1">
        <v>1.9243752886735201E-4</v>
      </c>
      <c r="G6" s="1">
        <v>1.9790281489615001E-4</v>
      </c>
      <c r="H6" s="1">
        <v>3.5848404464768101E-4</v>
      </c>
      <c r="I6" s="1">
        <v>3.57281660576377E-4</v>
      </c>
      <c r="J6" s="1">
        <v>3.8090622563510698E-4</v>
      </c>
      <c r="K6" s="1">
        <v>5.1856594590809199E-5</v>
      </c>
      <c r="L6" s="1">
        <v>3.1177909131921601E-4</v>
      </c>
      <c r="M6" s="1">
        <v>7.3910898121142807E-5</v>
      </c>
      <c r="N6" s="3">
        <v>-23923.041903873</v>
      </c>
      <c r="O6" s="13">
        <v>2.0240515089437201</v>
      </c>
      <c r="S6" s="1"/>
      <c r="T6" s="1"/>
      <c r="U6" s="1"/>
      <c r="V6" s="1"/>
      <c r="W6" s="1"/>
      <c r="X6" s="1"/>
      <c r="Z6" s="1"/>
      <c r="AA6" s="1"/>
      <c r="AB6" s="1"/>
      <c r="AC6" s="1"/>
      <c r="AD6" s="1"/>
      <c r="AE6" s="1"/>
    </row>
    <row r="7" spans="1:31">
      <c r="A7" t="s">
        <v>18</v>
      </c>
      <c r="B7" s="1">
        <v>4.9671999407110097E-2</v>
      </c>
      <c r="C7" s="1">
        <v>5.3276342653647997E-4</v>
      </c>
      <c r="D7" s="1">
        <v>6.29657841682328E-2</v>
      </c>
      <c r="E7" s="1">
        <v>8.2426839511439798E-4</v>
      </c>
      <c r="F7" s="1">
        <v>1.7477947405917699E-4</v>
      </c>
      <c r="G7" s="1">
        <v>1.7721748321423701E-4</v>
      </c>
      <c r="H7" s="1">
        <v>2.6439038343882597E-4</v>
      </c>
      <c r="I7" s="1">
        <v>2.6441219785925199E-4</v>
      </c>
      <c r="J7" s="1">
        <v>3.4300691561791799E-4</v>
      </c>
      <c r="K7" s="1">
        <v>4.7949310148277501E-5</v>
      </c>
      <c r="L7" s="1">
        <v>2.8916504529500302E-4</v>
      </c>
      <c r="M7" s="1">
        <v>7.2565193563873799E-5</v>
      </c>
      <c r="N7" s="3">
        <v>-24195.331523483601</v>
      </c>
      <c r="O7" s="13">
        <v>2.0003378126621798</v>
      </c>
      <c r="S7" s="1"/>
      <c r="T7" s="1"/>
      <c r="U7" s="1"/>
      <c r="V7" s="1"/>
      <c r="W7" s="1"/>
      <c r="X7" s="1"/>
      <c r="Z7" s="1"/>
      <c r="AA7" s="1"/>
      <c r="AB7" s="1"/>
      <c r="AC7" s="1"/>
      <c r="AD7" s="1"/>
      <c r="AE7" s="1"/>
    </row>
    <row r="8" spans="1:31">
      <c r="A8" t="s">
        <v>19</v>
      </c>
      <c r="B8" s="1">
        <v>4.7480957609685903E-2</v>
      </c>
      <c r="C8" s="1">
        <v>5.2310892676172302E-4</v>
      </c>
      <c r="D8" s="1">
        <v>6.0408454916290703E-2</v>
      </c>
      <c r="E8" s="1">
        <v>7.9072358721606398E-4</v>
      </c>
      <c r="F8" s="1">
        <v>1.6042550098214299E-4</v>
      </c>
      <c r="G8" s="1">
        <v>1.5988747091731501E-4</v>
      </c>
      <c r="H8" s="1">
        <v>2.5541868901873398E-4</v>
      </c>
      <c r="I8" s="1">
        <v>2.5647893106734099E-4</v>
      </c>
      <c r="J8" s="1">
        <v>3.2585257691899398E-4</v>
      </c>
      <c r="K8" s="1">
        <v>4.5281902419108998E-5</v>
      </c>
      <c r="L8" s="1">
        <v>2.8727324118764098E-4</v>
      </c>
      <c r="M8" s="1">
        <v>6.8860250657507E-5</v>
      </c>
      <c r="N8" s="3">
        <v>-24405.609054557099</v>
      </c>
      <c r="O8" s="13">
        <v>2.0185194550672398</v>
      </c>
      <c r="S8" s="1"/>
      <c r="T8" s="1"/>
      <c r="U8" s="1"/>
      <c r="V8" s="1"/>
      <c r="W8" s="1"/>
      <c r="X8" s="1"/>
      <c r="Z8" s="1"/>
      <c r="AA8" s="1"/>
      <c r="AB8" s="1"/>
      <c r="AC8" s="1"/>
      <c r="AD8" s="1"/>
      <c r="AE8" s="1"/>
    </row>
    <row r="9" spans="1:31">
      <c r="A9" t="s">
        <v>20</v>
      </c>
      <c r="B9" s="1">
        <v>5.1309591948017201E-2</v>
      </c>
      <c r="C9" s="1">
        <v>5.7223785519299505E-4</v>
      </c>
      <c r="D9">
        <v>6.7409799177589505E-2</v>
      </c>
      <c r="E9" s="1">
        <v>8.86035826176702E-4</v>
      </c>
      <c r="F9" s="1">
        <v>1.8520116309941301E-4</v>
      </c>
      <c r="G9" s="1">
        <v>1.8683731463467601E-4</v>
      </c>
      <c r="H9" s="1">
        <v>3.1754012723035098E-4</v>
      </c>
      <c r="I9" s="1">
        <v>3.1172365610282802E-4</v>
      </c>
      <c r="J9" s="1">
        <v>3.55718218223579E-4</v>
      </c>
      <c r="K9" s="1">
        <v>4.7429919800486701E-5</v>
      </c>
      <c r="L9" s="1">
        <v>3.1580353650526298E-4</v>
      </c>
      <c r="M9" s="1">
        <v>7.4711701199330299E-5</v>
      </c>
      <c r="N9" s="3">
        <v>-23975.1898778295</v>
      </c>
      <c r="O9" s="13">
        <v>1.9893664682925001</v>
      </c>
      <c r="S9" s="1"/>
      <c r="T9" s="1"/>
      <c r="U9" s="1"/>
      <c r="V9" s="1"/>
      <c r="W9" s="1"/>
      <c r="X9" s="1"/>
      <c r="Z9" s="1"/>
      <c r="AA9" s="1"/>
      <c r="AB9" s="1"/>
      <c r="AC9" s="1"/>
      <c r="AD9" s="1"/>
      <c r="AE9" s="1"/>
    </row>
    <row r="10" spans="1:31">
      <c r="A10" t="s">
        <v>21</v>
      </c>
      <c r="B10" s="1">
        <v>4.76772444506686E-2</v>
      </c>
      <c r="C10" s="1">
        <v>5.4360588731676201E-4</v>
      </c>
      <c r="D10">
        <v>6.3304954493025201E-2</v>
      </c>
      <c r="E10" s="1">
        <v>8.3337886774669401E-4</v>
      </c>
      <c r="F10" s="1">
        <v>1.8890243706350701E-4</v>
      </c>
      <c r="G10" s="1">
        <v>1.8790433858948801E-4</v>
      </c>
      <c r="H10" s="1">
        <v>3.2530316571418298E-4</v>
      </c>
      <c r="I10" s="1">
        <v>3.2601895271798601E-4</v>
      </c>
      <c r="J10" s="1">
        <v>3.3869290691750499E-4</v>
      </c>
      <c r="K10" s="1">
        <v>4.5627664755786498E-5</v>
      </c>
      <c r="L10" s="1">
        <v>2.9474093119769598E-4</v>
      </c>
      <c r="M10" s="1">
        <v>7.1333093741834393E-5</v>
      </c>
      <c r="N10" s="3">
        <v>-24379.7938828148</v>
      </c>
      <c r="O10" s="13">
        <v>2.0354777692106398</v>
      </c>
      <c r="S10" s="1"/>
      <c r="T10" s="1"/>
      <c r="U10" s="1"/>
      <c r="V10" s="1"/>
      <c r="W10" s="1"/>
      <c r="X10" s="1"/>
      <c r="Z10" s="1"/>
      <c r="AA10" s="1"/>
      <c r="AB10" s="1"/>
      <c r="AC10" s="1"/>
      <c r="AD10" s="1"/>
      <c r="AE10" s="1"/>
    </row>
    <row r="11" spans="1:31">
      <c r="A11" t="s">
        <v>22</v>
      </c>
      <c r="B11" s="1">
        <v>4.7965634798708003E-2</v>
      </c>
      <c r="C11" s="1">
        <v>5.6273900969722299E-4</v>
      </c>
      <c r="D11">
        <v>6.0384050492150301E-2</v>
      </c>
      <c r="E11" s="1">
        <v>8.44761214510511E-4</v>
      </c>
      <c r="F11" s="1">
        <v>1.74672634891424E-4</v>
      </c>
      <c r="G11" s="1">
        <v>1.71762400070857E-4</v>
      </c>
      <c r="H11" s="1">
        <v>2.8434636445273599E-4</v>
      </c>
      <c r="I11" s="1">
        <v>2.8941180247229402E-4</v>
      </c>
      <c r="J11" s="1">
        <v>3.4117538753465903E-4</v>
      </c>
      <c r="K11" s="1">
        <v>4.64611551384541E-5</v>
      </c>
      <c r="L11" s="1">
        <v>2.8115926326443999E-4</v>
      </c>
      <c r="M11" s="1">
        <v>6.7588266048774297E-5</v>
      </c>
      <c r="N11" s="3">
        <v>-24437.6568969609</v>
      </c>
      <c r="O11" s="13">
        <v>2.00218042625227</v>
      </c>
      <c r="S11" s="1"/>
      <c r="T11" s="1"/>
      <c r="U11" s="1"/>
      <c r="V11" s="1"/>
      <c r="W11" s="1"/>
      <c r="X11" s="1"/>
    </row>
    <row r="12" spans="1:31">
      <c r="A12" t="s">
        <v>23</v>
      </c>
      <c r="B12" s="1">
        <v>5.2591898445642403E-2</v>
      </c>
      <c r="C12" s="1">
        <v>6.01559756165585E-4</v>
      </c>
      <c r="D12">
        <v>6.8890387394086705E-2</v>
      </c>
      <c r="E12" s="1">
        <v>8.9195954523008504E-4</v>
      </c>
      <c r="F12" s="1">
        <v>1.90230307505044E-4</v>
      </c>
      <c r="G12" s="1">
        <v>1.8828875035550399E-4</v>
      </c>
      <c r="H12" s="1">
        <v>2.8662072371691898E-4</v>
      </c>
      <c r="I12" s="1">
        <v>2.8734516034753499E-4</v>
      </c>
      <c r="J12" s="1">
        <v>3.64430576521741E-4</v>
      </c>
      <c r="K12" s="1">
        <v>5.0262468321347103E-5</v>
      </c>
      <c r="L12" s="1">
        <v>3.85449277318253E-4</v>
      </c>
      <c r="M12" s="1">
        <v>8.6333002270191794E-5</v>
      </c>
      <c r="N12" s="3">
        <v>-23836.912745864902</v>
      </c>
      <c r="O12" s="13">
        <v>1.98768976943441</v>
      </c>
    </row>
    <row r="13" spans="1:31">
      <c r="A13" t="s">
        <v>24</v>
      </c>
      <c r="B13" s="1">
        <v>4.8846940634012903E-2</v>
      </c>
      <c r="C13" s="1">
        <v>5.3831335579443201E-4</v>
      </c>
      <c r="D13">
        <v>6.6139149331698094E-2</v>
      </c>
      <c r="E13" s="1">
        <v>8.8151322323347197E-4</v>
      </c>
      <c r="F13" s="1">
        <v>1.9581074294043699E-4</v>
      </c>
      <c r="G13" s="1">
        <v>1.92521647817615E-4</v>
      </c>
      <c r="H13" s="1">
        <v>4.2286744142537499E-4</v>
      </c>
      <c r="I13" s="1">
        <v>4.1962570704544701E-4</v>
      </c>
      <c r="J13" s="1">
        <v>3.3093171969562598E-4</v>
      </c>
      <c r="K13" s="1">
        <v>4.62070744923583E-5</v>
      </c>
      <c r="L13" s="1">
        <v>3.8462010180156199E-4</v>
      </c>
      <c r="M13" s="1">
        <v>8.4097403341865405E-5</v>
      </c>
      <c r="N13" s="3">
        <v>-24254.735748659001</v>
      </c>
      <c r="O13" s="13">
        <v>1.98442842941872</v>
      </c>
      <c r="U13" s="1"/>
      <c r="V13" s="1"/>
      <c r="W13" s="1"/>
      <c r="X13" s="1"/>
    </row>
    <row r="14" spans="1:31" ht="60">
      <c r="A14" s="4" t="s">
        <v>25</v>
      </c>
      <c r="B14" s="5">
        <f>AVERAGE(B4:B13)</f>
        <v>4.9464767596690461E-2</v>
      </c>
      <c r="C14" s="6">
        <f t="shared" ref="B14:O14" si="0">AVERAGE(C4:C13)</f>
        <v>5.5542832872133591E-4</v>
      </c>
      <c r="D14" s="5">
        <f t="shared" si="0"/>
        <v>6.4375196508268867E-2</v>
      </c>
      <c r="E14" s="6">
        <f t="shared" si="0"/>
        <v>8.5649309931608525E-4</v>
      </c>
      <c r="F14" s="5">
        <f t="shared" si="0"/>
        <v>1.837532337658412E-4</v>
      </c>
      <c r="G14" s="6">
        <f t="shared" si="0"/>
        <v>1.8348744273063652E-4</v>
      </c>
      <c r="H14" s="5">
        <f t="shared" si="0"/>
        <v>3.2291432668515467E-4</v>
      </c>
      <c r="I14" s="6">
        <f t="shared" si="0"/>
        <v>3.2244617010197948E-4</v>
      </c>
      <c r="J14" s="5">
        <f t="shared" si="0"/>
        <v>3.4623191385519319E-4</v>
      </c>
      <c r="K14" s="6">
        <f t="shared" si="0"/>
        <v>4.7159427581366994E-5</v>
      </c>
      <c r="L14" s="5">
        <f t="shared" si="0"/>
        <v>3.1722565792788554E-4</v>
      </c>
      <c r="M14" s="6">
        <f t="shared" si="0"/>
        <v>7.4566024740043527E-5</v>
      </c>
      <c r="N14" s="7">
        <f t="shared" si="0"/>
        <v>-24211.234650369977</v>
      </c>
      <c r="O14" s="8">
        <f t="shared" si="0"/>
        <v>2.0022155095419691</v>
      </c>
    </row>
    <row r="15" spans="1:31" ht="28.5">
      <c r="A15" s="43" t="s">
        <v>26</v>
      </c>
      <c r="B15" s="43"/>
      <c r="C15" s="43"/>
      <c r="D15" s="43"/>
      <c r="E15" s="43"/>
      <c r="F15" s="43"/>
      <c r="G15" s="43"/>
      <c r="H15" s="43"/>
      <c r="I15" s="43"/>
      <c r="J15" s="43"/>
      <c r="K15" s="43"/>
      <c r="L15" s="43"/>
      <c r="M15" s="43"/>
      <c r="N15" s="43"/>
      <c r="O15" s="43"/>
    </row>
    <row r="16" spans="1:31">
      <c r="A16" t="s">
        <v>15</v>
      </c>
      <c r="B16">
        <v>4.6708900929807E-2</v>
      </c>
      <c r="C16" s="1"/>
      <c r="D16">
        <v>6.2405837114017197E-2</v>
      </c>
      <c r="E16" s="1"/>
      <c r="F16" s="1">
        <v>1.8528302130728899E-5</v>
      </c>
      <c r="G16" s="1"/>
      <c r="H16" s="1">
        <v>1.8663307851581999E-5</v>
      </c>
      <c r="I16" s="1"/>
      <c r="J16" s="1">
        <v>3.2519192955343001E-4</v>
      </c>
      <c r="K16" s="1"/>
      <c r="L16" s="1">
        <v>2.9516925138643101E-4</v>
      </c>
      <c r="N16" s="3">
        <v>-24461.730336436402</v>
      </c>
    </row>
    <row r="17" spans="1:14">
      <c r="A17" t="s">
        <v>16</v>
      </c>
      <c r="B17">
        <v>4.8986577755191101E-2</v>
      </c>
      <c r="C17" s="1"/>
      <c r="D17">
        <v>6.5076212042593007E-2</v>
      </c>
      <c r="E17" s="1"/>
      <c r="F17" s="1">
        <v>2.4256982222803298E-6</v>
      </c>
      <c r="G17" s="1"/>
      <c r="H17" s="1">
        <v>3.3059895070453801E-6</v>
      </c>
      <c r="I17" s="1"/>
      <c r="J17" s="1">
        <v>3.3060477738689002E-4</v>
      </c>
      <c r="K17" s="1"/>
      <c r="L17" s="1">
        <v>2.7973053240624898E-4</v>
      </c>
      <c r="N17" s="3">
        <v>-24267.175441412099</v>
      </c>
    </row>
    <row r="18" spans="1:14">
      <c r="A18" t="s">
        <v>17</v>
      </c>
      <c r="B18">
        <v>5.2999814364575702E-2</v>
      </c>
      <c r="C18" s="1"/>
      <c r="D18">
        <v>6.6204280107839894E-2</v>
      </c>
      <c r="E18" s="1"/>
      <c r="F18" s="1">
        <v>1.11660528745098E-5</v>
      </c>
      <c r="G18" s="1"/>
      <c r="H18" s="1">
        <v>3.3055703232422098E-5</v>
      </c>
      <c r="I18" s="1"/>
      <c r="J18" s="1">
        <v>3.7506135739572E-4</v>
      </c>
      <c r="K18" s="1"/>
      <c r="L18" s="1">
        <v>2.89650587977862E-4</v>
      </c>
      <c r="N18" s="3">
        <v>-23935.292451650501</v>
      </c>
    </row>
    <row r="19" spans="1:14">
      <c r="A19" t="s">
        <v>18</v>
      </c>
      <c r="B19">
        <v>4.9574002722283898E-2</v>
      </c>
      <c r="C19" s="1"/>
      <c r="D19">
        <v>6.2779604737957795E-2</v>
      </c>
      <c r="E19" s="1"/>
      <c r="F19" s="1">
        <v>2.23461987638568E-5</v>
      </c>
      <c r="G19" s="1"/>
      <c r="H19" s="1">
        <v>1.0609304457648399E-6</v>
      </c>
      <c r="I19" s="1"/>
      <c r="J19" s="1">
        <v>3.3453402569717398E-4</v>
      </c>
      <c r="K19" s="1"/>
      <c r="L19" s="1">
        <v>2.9570595921880302E-4</v>
      </c>
      <c r="N19" s="3">
        <v>-24207.776721810998</v>
      </c>
    </row>
    <row r="20" spans="1:14">
      <c r="A20" t="s">
        <v>19</v>
      </c>
      <c r="B20">
        <v>4.73887742501366E-2</v>
      </c>
      <c r="C20" s="1"/>
      <c r="D20">
        <v>6.0284875763149302E-2</v>
      </c>
      <c r="E20" s="1"/>
      <c r="F20" s="1">
        <v>6.3843668241090201E-6</v>
      </c>
      <c r="G20" s="1"/>
      <c r="H20" s="1">
        <v>5.5372558611396598E-6</v>
      </c>
      <c r="I20" s="1"/>
      <c r="J20" s="1">
        <v>3.17534164091724E-4</v>
      </c>
      <c r="K20" s="1"/>
      <c r="L20" s="1">
        <v>3.2575964163452498E-4</v>
      </c>
      <c r="N20" s="3">
        <v>-24418.326365290701</v>
      </c>
    </row>
    <row r="21" spans="1:14">
      <c r="A21" t="s">
        <v>20</v>
      </c>
      <c r="B21">
        <v>5.1275666990730599E-2</v>
      </c>
      <c r="C21" s="1"/>
      <c r="D21">
        <v>6.7206402912274699E-2</v>
      </c>
      <c r="E21" s="1"/>
      <c r="F21" s="1">
        <v>2.8560130685916699E-5</v>
      </c>
      <c r="G21" s="1"/>
      <c r="H21" s="1">
        <v>3.90283443748641E-6</v>
      </c>
      <c r="I21" s="1"/>
      <c r="J21" s="1">
        <v>3.3755599613661402E-4</v>
      </c>
      <c r="K21" s="1"/>
      <c r="L21" s="1">
        <v>2.9552359720485199E-4</v>
      </c>
      <c r="N21" s="3">
        <v>-23987.5390104773</v>
      </c>
    </row>
    <row r="22" spans="1:14">
      <c r="A22" t="s">
        <v>21</v>
      </c>
      <c r="B22">
        <v>4.7548066282012198E-2</v>
      </c>
      <c r="C22" s="1"/>
      <c r="D22">
        <v>6.3086548749323998E-2</v>
      </c>
      <c r="E22" s="1"/>
      <c r="F22" s="1">
        <v>4.00127533760907E-6</v>
      </c>
      <c r="G22" s="1"/>
      <c r="H22" s="1">
        <v>5.2471990972900299E-6</v>
      </c>
      <c r="I22" s="1"/>
      <c r="J22" s="1">
        <v>3.3389561497604498E-4</v>
      </c>
      <c r="K22" s="1"/>
      <c r="L22" s="1">
        <v>2.6653972964186601E-4</v>
      </c>
      <c r="N22" s="3">
        <v>-24392.113374251301</v>
      </c>
    </row>
    <row r="23" spans="1:14">
      <c r="A23" t="s">
        <v>22</v>
      </c>
      <c r="B23">
        <v>4.78345475478281E-2</v>
      </c>
      <c r="C23" s="1"/>
      <c r="D23">
        <v>6.0299753371989902E-2</v>
      </c>
      <c r="E23" s="1"/>
      <c r="F23" s="1">
        <v>1.9829017239487401E-6</v>
      </c>
      <c r="G23" s="1"/>
      <c r="H23" s="1">
        <v>9.5034326882848397E-6</v>
      </c>
      <c r="I23" s="1"/>
      <c r="J23" s="1">
        <v>3.4257652851579898E-4</v>
      </c>
      <c r="K23" s="1"/>
      <c r="L23" s="1">
        <v>2.6527041244990302E-4</v>
      </c>
      <c r="N23" s="3">
        <v>-24450.121056075001</v>
      </c>
    </row>
    <row r="24" spans="1:14">
      <c r="A24" t="s">
        <v>23</v>
      </c>
      <c r="B24">
        <v>5.2456432255244503E-2</v>
      </c>
      <c r="C24" s="1"/>
      <c r="D24">
        <v>6.8717621812781904E-2</v>
      </c>
      <c r="E24" s="1"/>
      <c r="F24" s="1">
        <v>4.2909697424281399E-7</v>
      </c>
      <c r="G24" s="1"/>
      <c r="H24" s="1">
        <v>8.2891362833246796E-7</v>
      </c>
      <c r="I24" s="1"/>
      <c r="J24" s="1">
        <v>3.6160997892607398E-4</v>
      </c>
      <c r="K24" s="1"/>
      <c r="L24" s="1">
        <v>3.7032449520899599E-4</v>
      </c>
      <c r="N24" s="3">
        <v>-23848.996966333401</v>
      </c>
    </row>
    <row r="25" spans="1:14">
      <c r="A25" t="s">
        <v>24</v>
      </c>
      <c r="B25">
        <v>4.8709789502866502E-2</v>
      </c>
      <c r="C25" s="1"/>
      <c r="D25">
        <v>6.5852826130287007E-2</v>
      </c>
      <c r="E25" s="1"/>
      <c r="F25" s="1">
        <v>1.2824657229292999E-6</v>
      </c>
      <c r="G25" s="1"/>
      <c r="H25" s="1">
        <v>5.8250127511181904E-7</v>
      </c>
      <c r="I25" s="1"/>
      <c r="J25" s="1">
        <v>3.2594334553088302E-4</v>
      </c>
      <c r="K25" s="1"/>
      <c r="L25" s="1">
        <v>3.6881306070344499E-4</v>
      </c>
      <c r="N25" s="3">
        <v>-24266.962398141099</v>
      </c>
    </row>
    <row r="26" spans="1:14" ht="60">
      <c r="A26" s="4" t="s">
        <v>25</v>
      </c>
      <c r="B26" s="5">
        <f>AVERAGE(B16:B25)</f>
        <v>4.934825726006762E-2</v>
      </c>
      <c r="C26" s="6"/>
      <c r="D26" s="5">
        <f>AVERAGE(D16:D25)</f>
        <v>6.4191396274221463E-2</v>
      </c>
      <c r="E26" s="6"/>
      <c r="F26" s="5">
        <f>AVERAGE(F16:F25)</f>
        <v>9.7106489260131481E-6</v>
      </c>
      <c r="G26" s="6"/>
      <c r="H26" s="5">
        <f>AVERAGE(H16:H25)</f>
        <v>8.1688068024459547E-6</v>
      </c>
      <c r="I26" s="6"/>
      <c r="J26" s="5">
        <f>AVERAGE(J16:J25)</f>
        <v>3.3845077182103532E-4</v>
      </c>
      <c r="K26" s="6"/>
      <c r="L26" s="5">
        <f>AVERAGE(L16:L25)</f>
        <v>3.0524872678329315E-4</v>
      </c>
      <c r="M26" s="6"/>
      <c r="N26" s="5">
        <f>AVERAGE(N16:N25)</f>
        <v>-24223.60341218788</v>
      </c>
    </row>
  </sheetData>
  <mergeCells count="9">
    <mergeCell ref="A15:O15"/>
    <mergeCell ref="A1:O1"/>
    <mergeCell ref="B2:C2"/>
    <mergeCell ref="D2:E2"/>
    <mergeCell ref="F2:G2"/>
    <mergeCell ref="H2:I2"/>
    <mergeCell ref="J2:K2"/>
    <mergeCell ref="L2:M2"/>
    <mergeCell ref="N2:O2"/>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86B62-C575-4CF5-BC7D-1104C4F2FDD2}">
  <dimension ref="A1:AC26"/>
  <sheetViews>
    <sheetView workbookViewId="0">
      <selection activeCell="AC26" sqref="AC26"/>
    </sheetView>
  </sheetViews>
  <sheetFormatPr defaultRowHeight="15"/>
  <sheetData>
    <row r="1" spans="1:29" ht="27.75">
      <c r="A1" s="41" t="s">
        <v>27</v>
      </c>
      <c r="B1" s="41"/>
      <c r="C1" s="41"/>
      <c r="D1" s="41"/>
      <c r="E1" s="41"/>
      <c r="F1" s="41"/>
      <c r="G1" s="41"/>
      <c r="H1" s="41"/>
      <c r="I1" s="41"/>
      <c r="J1" s="41"/>
      <c r="K1" s="41"/>
      <c r="L1" s="41"/>
      <c r="M1" s="41"/>
      <c r="N1" s="41"/>
      <c r="O1" s="41"/>
      <c r="P1" s="41"/>
      <c r="Q1" s="41"/>
      <c r="R1" s="41"/>
      <c r="S1" s="41"/>
      <c r="T1" s="41"/>
      <c r="U1" s="41"/>
      <c r="V1" s="41"/>
      <c r="W1" s="41"/>
      <c r="X1" s="41"/>
      <c r="Y1" s="41"/>
      <c r="Z1" s="41"/>
      <c r="AA1" s="41"/>
    </row>
    <row r="2" spans="1:29">
      <c r="B2" s="40" t="s">
        <v>0</v>
      </c>
      <c r="C2" s="40"/>
      <c r="D2" s="40" t="s">
        <v>1</v>
      </c>
      <c r="E2" s="40"/>
      <c r="F2" s="40" t="s">
        <v>2</v>
      </c>
      <c r="G2" s="40"/>
      <c r="H2" s="40" t="s">
        <v>3</v>
      </c>
      <c r="I2" s="40"/>
      <c r="J2" s="40" t="s">
        <v>4</v>
      </c>
      <c r="K2" s="40"/>
      <c r="L2" s="40" t="s">
        <v>5</v>
      </c>
      <c r="M2" s="40"/>
      <c r="N2" s="40" t="s">
        <v>6</v>
      </c>
      <c r="O2" s="40"/>
      <c r="P2" s="40" t="s">
        <v>7</v>
      </c>
      <c r="Q2" s="40"/>
      <c r="R2" s="40" t="s">
        <v>8</v>
      </c>
      <c r="S2" s="40"/>
      <c r="T2" s="40" t="s">
        <v>9</v>
      </c>
      <c r="U2" s="40"/>
      <c r="V2" s="40" t="s">
        <v>10</v>
      </c>
      <c r="W2" s="40"/>
      <c r="X2" s="40" t="s">
        <v>11</v>
      </c>
      <c r="Y2" s="40"/>
      <c r="Z2" s="40" t="s">
        <v>12</v>
      </c>
      <c r="AA2" s="40"/>
    </row>
    <row r="3" spans="1:29">
      <c r="B3" t="s">
        <v>13</v>
      </c>
      <c r="C3" t="s">
        <v>14</v>
      </c>
      <c r="D3" t="s">
        <v>13</v>
      </c>
      <c r="E3" t="s">
        <v>14</v>
      </c>
      <c r="F3" t="s">
        <v>13</v>
      </c>
      <c r="G3" t="s">
        <v>14</v>
      </c>
      <c r="H3" t="s">
        <v>13</v>
      </c>
      <c r="I3" t="s">
        <v>14</v>
      </c>
      <c r="J3" t="s">
        <v>13</v>
      </c>
      <c r="K3" t="s">
        <v>14</v>
      </c>
      <c r="L3" t="s">
        <v>13</v>
      </c>
      <c r="M3" t="s">
        <v>14</v>
      </c>
      <c r="N3" t="s">
        <v>13</v>
      </c>
      <c r="O3" t="s">
        <v>14</v>
      </c>
      <c r="P3" t="s">
        <v>13</v>
      </c>
      <c r="Q3" t="s">
        <v>14</v>
      </c>
      <c r="R3" t="s">
        <v>13</v>
      </c>
      <c r="S3" t="s">
        <v>14</v>
      </c>
      <c r="T3" t="s">
        <v>13</v>
      </c>
      <c r="U3" t="s">
        <v>14</v>
      </c>
      <c r="V3" t="s">
        <v>13</v>
      </c>
      <c r="W3" t="s">
        <v>14</v>
      </c>
      <c r="X3" t="s">
        <v>13</v>
      </c>
      <c r="Y3" t="s">
        <v>14</v>
      </c>
      <c r="Z3" t="s">
        <v>13</v>
      </c>
      <c r="AA3" t="s">
        <v>14</v>
      </c>
    </row>
    <row r="4" spans="1:29">
      <c r="A4" t="s">
        <v>15</v>
      </c>
      <c r="B4" s="1">
        <v>3.91936544148297E-2</v>
      </c>
      <c r="C4" s="1">
        <v>9.9252597890271905E-4</v>
      </c>
      <c r="D4" s="1">
        <v>4.1809480400279597E-2</v>
      </c>
      <c r="E4" s="1">
        <v>2.54433013507837E-3</v>
      </c>
      <c r="F4" s="1">
        <v>5.4701356827984403E-2</v>
      </c>
      <c r="G4" s="1">
        <v>5.1472740927455205E-4</v>
      </c>
      <c r="H4" s="1">
        <v>5.77383495983385E-4</v>
      </c>
      <c r="I4" s="1">
        <v>5.6820819768468097E-4</v>
      </c>
      <c r="J4" s="1">
        <v>3.0081051963607602E-3</v>
      </c>
      <c r="K4" s="1">
        <v>2.9258640242069002E-3</v>
      </c>
      <c r="L4" s="1">
        <v>1.3783767420007099E-4</v>
      </c>
      <c r="M4" s="1">
        <v>1.3958097311897501E-4</v>
      </c>
      <c r="N4" s="1">
        <v>4.77425435356771E-4</v>
      </c>
      <c r="O4" s="1">
        <v>1.72790265707077E-4</v>
      </c>
      <c r="P4" s="1">
        <v>7.9036454608895704E-4</v>
      </c>
      <c r="Q4" s="1">
        <v>1.69095286449577E-4</v>
      </c>
      <c r="R4" s="1">
        <v>5.6077617317942001E-3</v>
      </c>
      <c r="S4" s="1">
        <v>7.4366787039176099E-4</v>
      </c>
      <c r="T4" s="1">
        <v>9.9940998352708293E-3</v>
      </c>
      <c r="U4" s="1">
        <v>1.04035469274856E-3</v>
      </c>
      <c r="V4" s="1">
        <v>9.8590167816783598E-5</v>
      </c>
      <c r="W4" s="1">
        <v>2.8888017018335399E-5</v>
      </c>
      <c r="X4" s="1">
        <v>5.0674153752100403E-5</v>
      </c>
      <c r="Y4" s="1">
        <v>2.5829696254447701E-5</v>
      </c>
      <c r="Z4" s="2">
        <v>-24911.601162783401</v>
      </c>
      <c r="AA4" s="3">
        <v>2.7190552263785199</v>
      </c>
    </row>
    <row r="5" spans="1:29">
      <c r="A5" t="s">
        <v>16</v>
      </c>
      <c r="B5" s="1">
        <v>4.0268184756328401E-2</v>
      </c>
      <c r="C5" s="1">
        <v>1.08674397749276E-3</v>
      </c>
      <c r="D5" s="1">
        <v>4.3699482939921798E-2</v>
      </c>
      <c r="E5" s="1">
        <v>2.8862013943092798E-3</v>
      </c>
      <c r="F5" s="1">
        <v>5.7065939068686303E-2</v>
      </c>
      <c r="G5" s="1">
        <v>5.4046973519670399E-4</v>
      </c>
      <c r="H5" s="1">
        <v>7.25640062270057E-4</v>
      </c>
      <c r="I5" s="1">
        <v>7.2683731985605303E-4</v>
      </c>
      <c r="J5" s="1">
        <v>3.3754172877059601E-3</v>
      </c>
      <c r="K5" s="1">
        <v>3.2870783205623299E-3</v>
      </c>
      <c r="L5" s="1">
        <v>1.4668858698030799E-4</v>
      </c>
      <c r="M5" s="1">
        <v>1.4764739178156901E-4</v>
      </c>
      <c r="N5" s="1">
        <v>4.92868720032828E-4</v>
      </c>
      <c r="O5" s="1">
        <v>2.0056706379401301E-4</v>
      </c>
      <c r="P5" s="1">
        <v>7.2608583697361098E-4</v>
      </c>
      <c r="Q5" s="1">
        <v>1.7242807256573101E-4</v>
      </c>
      <c r="R5" s="1">
        <v>6.96290633122867E-3</v>
      </c>
      <c r="S5" s="1">
        <v>9.20590187598025E-4</v>
      </c>
      <c r="T5" s="1">
        <v>9.3042902667153007E-3</v>
      </c>
      <c r="U5" s="1">
        <v>1.1604015041186001E-3</v>
      </c>
      <c r="V5" s="1">
        <v>1.0737280049252399E-4</v>
      </c>
      <c r="W5" s="1">
        <v>3.1860377600169797E-5</v>
      </c>
      <c r="X5" s="1">
        <v>1.0437345403748199E-4</v>
      </c>
      <c r="Y5" s="1">
        <v>3.5589973536926802E-5</v>
      </c>
      <c r="Z5" s="2">
        <v>-24729.100876936802</v>
      </c>
      <c r="AA5" s="3">
        <v>2.7918841878658398</v>
      </c>
    </row>
    <row r="6" spans="1:29">
      <c r="A6" t="s">
        <v>17</v>
      </c>
      <c r="B6" s="1">
        <v>4.3824223568687697E-2</v>
      </c>
      <c r="C6" s="1">
        <v>1.1405798442025001E-3</v>
      </c>
      <c r="D6" s="1">
        <v>4.70672916661974E-2</v>
      </c>
      <c r="E6" s="1">
        <v>2.8119775627624402E-3</v>
      </c>
      <c r="F6" s="1">
        <v>6.0133263181665203E-2</v>
      </c>
      <c r="G6" s="1">
        <v>5.5697168732838005E-4</v>
      </c>
      <c r="H6" s="1">
        <v>6.9042529473871395E-4</v>
      </c>
      <c r="I6" s="1">
        <v>6.7971130639174699E-4</v>
      </c>
      <c r="J6" s="1">
        <v>3.1750390476220302E-3</v>
      </c>
      <c r="K6" s="1">
        <v>3.07668569760476E-3</v>
      </c>
      <c r="L6" s="1">
        <v>1.39755174490174E-4</v>
      </c>
      <c r="M6" s="1">
        <v>1.3617485791993499E-4</v>
      </c>
      <c r="N6" s="1">
        <v>4.5452820961755801E-4</v>
      </c>
      <c r="O6" s="1">
        <v>1.81662959785983E-4</v>
      </c>
      <c r="P6" s="1">
        <v>8.8800204534789096E-4</v>
      </c>
      <c r="Q6" s="1">
        <v>2.2710632187747699E-4</v>
      </c>
      <c r="R6" s="1">
        <v>7.5232181701594299E-3</v>
      </c>
      <c r="S6" s="1">
        <v>1.0130233611841E-3</v>
      </c>
      <c r="T6" s="1">
        <v>1.0188056776542101E-2</v>
      </c>
      <c r="U6" s="1">
        <v>1.16731611861536E-3</v>
      </c>
      <c r="V6" s="1">
        <v>1.0208563888975001E-4</v>
      </c>
      <c r="W6" s="1">
        <v>3.2244606447060997E-5</v>
      </c>
      <c r="X6" s="1">
        <v>1.0834430344512699E-4</v>
      </c>
      <c r="Y6" s="1">
        <v>3.7298505946777998E-5</v>
      </c>
      <c r="Z6" s="2">
        <v>-24377.608608554401</v>
      </c>
      <c r="AA6" s="3">
        <v>2.7347350548168099</v>
      </c>
    </row>
    <row r="7" spans="1:29">
      <c r="A7" t="s">
        <v>18</v>
      </c>
      <c r="B7" s="1">
        <v>4.1239289882676597E-2</v>
      </c>
      <c r="C7" s="1">
        <v>1.0642065838919999E-3</v>
      </c>
      <c r="D7" s="1">
        <v>4.2510225373142398E-2</v>
      </c>
      <c r="E7" s="1">
        <v>2.7518942428321098E-3</v>
      </c>
      <c r="F7" s="1">
        <v>5.6567526767795501E-2</v>
      </c>
      <c r="G7" s="1">
        <v>5.2651287435957295E-4</v>
      </c>
      <c r="H7" s="1">
        <v>6.5860114961434205E-4</v>
      </c>
      <c r="I7" s="1">
        <v>6.5314391552013303E-4</v>
      </c>
      <c r="J7" s="1">
        <v>3.1378504952146199E-3</v>
      </c>
      <c r="K7" s="1">
        <v>3.0998722171137801E-3</v>
      </c>
      <c r="L7" s="1">
        <v>1.1212625489779299E-4</v>
      </c>
      <c r="M7" s="1">
        <v>1.1217083904367E-4</v>
      </c>
      <c r="N7" s="1">
        <v>4.8041203983268603E-4</v>
      </c>
      <c r="O7" s="1">
        <v>1.7951817946138099E-4</v>
      </c>
      <c r="P7" s="1">
        <v>9.7129858378151997E-4</v>
      </c>
      <c r="Q7" s="1">
        <v>2.1065597959975E-4</v>
      </c>
      <c r="R7" s="1">
        <v>5.7793015721540799E-3</v>
      </c>
      <c r="S7" s="1">
        <v>8.2502433654717798E-4</v>
      </c>
      <c r="T7" s="1">
        <v>9.61040497036263E-3</v>
      </c>
      <c r="U7" s="1">
        <v>1.12506619747489E-3</v>
      </c>
      <c r="V7" s="1">
        <v>1.1974084539739901E-4</v>
      </c>
      <c r="W7" s="1">
        <v>3.2928468243040899E-5</v>
      </c>
      <c r="X7" s="1">
        <v>6.8596803298617205E-5</v>
      </c>
      <c r="Y7" s="1">
        <v>3.1999539539443901E-5</v>
      </c>
      <c r="Z7" s="2">
        <v>-24680.1225707499</v>
      </c>
      <c r="AA7" s="3">
        <v>2.7461124533649701</v>
      </c>
    </row>
    <row r="8" spans="1:29">
      <c r="A8" t="s">
        <v>19</v>
      </c>
      <c r="B8" s="1">
        <v>3.8998828479339297E-2</v>
      </c>
      <c r="C8" s="1">
        <v>9.9660962814866511E-4</v>
      </c>
      <c r="D8" s="1">
        <v>4.18786772064626E-2</v>
      </c>
      <c r="E8" s="1">
        <v>2.5399465793554399E-3</v>
      </c>
      <c r="F8" s="1">
        <v>5.4121253450777299E-2</v>
      </c>
      <c r="G8" s="1">
        <v>4.9611034823469305E-4</v>
      </c>
      <c r="H8" s="1">
        <v>5.8376143297036499E-4</v>
      </c>
      <c r="I8" s="1">
        <v>5.8235147074503003E-4</v>
      </c>
      <c r="J8" s="1">
        <v>2.7905703034514502E-3</v>
      </c>
      <c r="K8" s="1">
        <v>2.7078142168891601E-3</v>
      </c>
      <c r="L8" s="1">
        <v>1.07602518463958E-4</v>
      </c>
      <c r="M8" s="1">
        <v>1.0776970161467299E-4</v>
      </c>
      <c r="N8" s="1">
        <v>4.0804173811179498E-4</v>
      </c>
      <c r="O8" s="1">
        <v>1.5365637307421901E-4</v>
      </c>
      <c r="P8" s="1">
        <v>8.4420080180002798E-4</v>
      </c>
      <c r="Q8" s="1">
        <v>1.82500317761326E-4</v>
      </c>
      <c r="R8" s="1">
        <v>6.20913508579473E-3</v>
      </c>
      <c r="S8" s="1">
        <v>8.52171079544513E-4</v>
      </c>
      <c r="T8" s="1">
        <v>8.9847875575880098E-3</v>
      </c>
      <c r="U8" s="1">
        <v>1.1180220639649199E-3</v>
      </c>
      <c r="V8" s="1">
        <v>1.09504460481414E-4</v>
      </c>
      <c r="W8" s="1">
        <v>3.0759281764119098E-5</v>
      </c>
      <c r="X8" s="1">
        <v>1.07276586982595E-4</v>
      </c>
      <c r="Y8" s="1">
        <v>3.7497207962715398E-5</v>
      </c>
      <c r="Z8" s="2">
        <v>-24880.076787910799</v>
      </c>
      <c r="AA8" s="3">
        <v>2.78761838293038</v>
      </c>
    </row>
    <row r="9" spans="1:29">
      <c r="A9" t="s">
        <v>20</v>
      </c>
      <c r="B9" s="1">
        <v>4.2302758073526903E-2</v>
      </c>
      <c r="C9" s="1">
        <v>1.0796453277321001E-3</v>
      </c>
      <c r="D9" s="1">
        <v>4.5086665171087198E-2</v>
      </c>
      <c r="E9" s="1">
        <v>3.08696866281335E-3</v>
      </c>
      <c r="F9" s="1">
        <v>5.9416642684411901E-2</v>
      </c>
      <c r="G9" s="1">
        <v>5.50459046715225E-4</v>
      </c>
      <c r="H9" s="1">
        <v>6.12447732660692E-4</v>
      </c>
      <c r="I9" s="1">
        <v>6.0480732333617799E-4</v>
      </c>
      <c r="J9" s="1">
        <v>3.73653567520981E-3</v>
      </c>
      <c r="K9" s="1">
        <v>3.6771751877122498E-3</v>
      </c>
      <c r="L9" s="1">
        <v>1.3124950744224101E-4</v>
      </c>
      <c r="M9" s="1">
        <v>1.3094591053062501E-4</v>
      </c>
      <c r="N9" s="1">
        <v>4.50972521845197E-4</v>
      </c>
      <c r="O9" s="1">
        <v>1.74631158218115E-4</v>
      </c>
      <c r="P9" s="1">
        <v>8.0544437424236095E-4</v>
      </c>
      <c r="Q9" s="1">
        <v>1.8353271508497401E-4</v>
      </c>
      <c r="R9" s="1">
        <v>6.2723697737559004E-3</v>
      </c>
      <c r="S9" s="1">
        <v>8.8217717298730096E-4</v>
      </c>
      <c r="T9" s="1">
        <v>9.9087344642844796E-3</v>
      </c>
      <c r="U9" s="1">
        <v>1.12721715217141E-3</v>
      </c>
      <c r="V9" s="1">
        <v>1.6409027740439501E-4</v>
      </c>
      <c r="W9" s="1">
        <v>3.8468369401947302E-5</v>
      </c>
      <c r="X9" s="1">
        <v>6.2577538754538006E-5</v>
      </c>
      <c r="Y9" s="1">
        <v>2.9998056935448401E-5</v>
      </c>
      <c r="Z9" s="2">
        <v>-24468.795284715001</v>
      </c>
      <c r="AA9" s="3">
        <v>2.7756964293179598</v>
      </c>
    </row>
    <row r="10" spans="1:29">
      <c r="A10" t="s">
        <v>21</v>
      </c>
      <c r="B10" s="1">
        <v>3.9062294865651298E-2</v>
      </c>
      <c r="C10" s="1">
        <v>1.0377997225782399E-3</v>
      </c>
      <c r="D10" s="1">
        <v>4.2837278292780598E-2</v>
      </c>
      <c r="E10" s="1">
        <v>2.62484612955266E-3</v>
      </c>
      <c r="F10" s="1">
        <v>5.56040939284526E-2</v>
      </c>
      <c r="G10" s="1">
        <v>5.1684966162123002E-4</v>
      </c>
      <c r="H10" s="1">
        <v>6.9431576101939803E-4</v>
      </c>
      <c r="I10" s="1">
        <v>6.9045470817763E-4</v>
      </c>
      <c r="J10" s="1">
        <v>2.8753000492969302E-3</v>
      </c>
      <c r="K10" s="1">
        <v>2.82726124744211E-3</v>
      </c>
      <c r="L10" s="1">
        <v>1.3129469282595999E-4</v>
      </c>
      <c r="M10" s="1">
        <v>1.3101068019333E-4</v>
      </c>
      <c r="N10" s="1">
        <v>4.72034873479219E-4</v>
      </c>
      <c r="O10" s="1">
        <v>1.6652806719202E-4</v>
      </c>
      <c r="P10" s="1">
        <v>7.7597018315433096E-4</v>
      </c>
      <c r="Q10" s="1">
        <v>1.7443551468122501E-4</v>
      </c>
      <c r="R10" s="1">
        <v>6.0338534373119397E-3</v>
      </c>
      <c r="S10" s="1">
        <v>8.3518098613156999E-4</v>
      </c>
      <c r="T10" s="1">
        <v>1.00955987249765E-2</v>
      </c>
      <c r="U10" s="1">
        <v>1.09499791061695E-3</v>
      </c>
      <c r="V10" s="1">
        <v>9.5828463256632699E-5</v>
      </c>
      <c r="W10" s="1">
        <v>3.0597378235344099E-5</v>
      </c>
      <c r="X10" s="1">
        <v>7.1873423058312999E-5</v>
      </c>
      <c r="Y10" s="1">
        <v>2.9332508238035001E-5</v>
      </c>
      <c r="Z10" s="2">
        <v>-24856.5783271812</v>
      </c>
      <c r="AA10" s="3">
        <v>2.7619323160564901</v>
      </c>
    </row>
    <row r="11" spans="1:29">
      <c r="A11" t="s">
        <v>22</v>
      </c>
      <c r="B11" s="1">
        <v>3.9278605878900801E-2</v>
      </c>
      <c r="C11" s="1">
        <v>1.0071251114327599E-3</v>
      </c>
      <c r="D11" s="1">
        <v>4.2961100222164997E-2</v>
      </c>
      <c r="E11" s="1">
        <v>2.5525811127208599E-3</v>
      </c>
      <c r="F11" s="1">
        <v>5.45185954102387E-2</v>
      </c>
      <c r="G11" s="1">
        <v>5.0930350004139003E-4</v>
      </c>
      <c r="H11" s="1">
        <v>6.1033050944209796E-4</v>
      </c>
      <c r="I11" s="1">
        <v>5.98915488911864E-4</v>
      </c>
      <c r="J11" s="1">
        <v>2.7810113865355799E-3</v>
      </c>
      <c r="K11" s="1">
        <v>2.7626514539030199E-3</v>
      </c>
      <c r="L11" s="1">
        <v>1.19458180432674E-4</v>
      </c>
      <c r="M11" s="1">
        <v>1.21483459057277E-4</v>
      </c>
      <c r="N11" s="1">
        <v>4.8623557627896E-4</v>
      </c>
      <c r="O11" s="1">
        <v>1.9516597667375499E-4</v>
      </c>
      <c r="P11" s="1">
        <v>7.3849421505694298E-4</v>
      </c>
      <c r="Q11" s="1">
        <v>1.7915730911378E-4</v>
      </c>
      <c r="R11" s="1">
        <v>6.3784771302357896E-3</v>
      </c>
      <c r="S11" s="1">
        <v>8.8244145855357096E-4</v>
      </c>
      <c r="T11" s="1">
        <v>1.0354066572557399E-2</v>
      </c>
      <c r="U11" s="1">
        <v>1.14471456199953E-3</v>
      </c>
      <c r="V11" s="1">
        <v>8.6620669731100297E-5</v>
      </c>
      <c r="W11" s="1">
        <v>2.9189049047082999E-5</v>
      </c>
      <c r="X11" s="1">
        <v>7.5372332646329206E-5</v>
      </c>
      <c r="Y11" s="1">
        <v>3.2099587830127597E-5</v>
      </c>
      <c r="Z11" s="2">
        <v>-24884.409161924301</v>
      </c>
      <c r="AA11" s="3">
        <v>2.7655529661596199</v>
      </c>
    </row>
    <row r="12" spans="1:29">
      <c r="A12" t="s">
        <v>23</v>
      </c>
      <c r="B12" s="1">
        <v>4.3829560021326201E-2</v>
      </c>
      <c r="C12" s="1">
        <v>1.1163034427787799E-3</v>
      </c>
      <c r="D12" s="1">
        <v>4.6389357853298098E-2</v>
      </c>
      <c r="E12" s="1">
        <v>2.8047726711597498E-3</v>
      </c>
      <c r="F12" s="1">
        <v>6.0796863670390298E-2</v>
      </c>
      <c r="G12" s="1">
        <v>5.6833020741525004E-4</v>
      </c>
      <c r="H12" s="1">
        <v>7.49085818896733E-4</v>
      </c>
      <c r="I12" s="1">
        <v>7.3429364228840303E-4</v>
      </c>
      <c r="J12" s="1">
        <v>2.9932981217600202E-3</v>
      </c>
      <c r="K12" s="1">
        <v>2.9537830467816599E-3</v>
      </c>
      <c r="L12" s="1">
        <v>1.2988283141848701E-4</v>
      </c>
      <c r="M12" s="1">
        <v>1.2912667372469501E-4</v>
      </c>
      <c r="N12" s="1">
        <v>5.4785536425579597E-4</v>
      </c>
      <c r="O12" s="1">
        <v>1.8861671984760599E-4</v>
      </c>
      <c r="P12" s="1">
        <v>9.7829774904538208E-4</v>
      </c>
      <c r="Q12" s="1">
        <v>2.0160490602730299E-4</v>
      </c>
      <c r="R12" s="1">
        <v>6.2548268279604899E-3</v>
      </c>
      <c r="S12" s="1">
        <v>9.03112678809469E-4</v>
      </c>
      <c r="T12" s="1">
        <v>1.0171744747111701E-2</v>
      </c>
      <c r="U12" s="1">
        <v>1.39096058557732E-3</v>
      </c>
      <c r="V12" s="1">
        <v>1.3082786056785799E-4</v>
      </c>
      <c r="W12" s="1">
        <v>3.63850676629878E-5</v>
      </c>
      <c r="X12" s="1">
        <v>1.0498078096924E-4</v>
      </c>
      <c r="Y12" s="1">
        <v>3.9758688760746402E-5</v>
      </c>
      <c r="Z12" s="2">
        <v>-24314.955176634201</v>
      </c>
      <c r="AA12" s="3">
        <v>2.7744284258624101</v>
      </c>
    </row>
    <row r="13" spans="1:29">
      <c r="A13" t="s">
        <v>24</v>
      </c>
      <c r="B13" s="1">
        <v>4.1176849457212297E-2</v>
      </c>
      <c r="C13" s="1">
        <v>1.04993335987477E-3</v>
      </c>
      <c r="D13" s="1">
        <v>4.4437096650030102E-2</v>
      </c>
      <c r="E13" s="1">
        <v>2.6996758194548802E-3</v>
      </c>
      <c r="F13" s="1">
        <v>5.7008023757970899E-2</v>
      </c>
      <c r="G13" s="1">
        <v>5.4118287575050995E-4</v>
      </c>
      <c r="H13" s="1">
        <v>6.4622071438338196E-4</v>
      </c>
      <c r="I13" s="1">
        <v>6.2714623066303704E-4</v>
      </c>
      <c r="J13" s="1">
        <v>3.0580651690466799E-3</v>
      </c>
      <c r="K13" s="1">
        <v>2.95714358221379E-3</v>
      </c>
      <c r="L13" s="1">
        <v>1.6231648468443801E-4</v>
      </c>
      <c r="M13" s="1">
        <v>1.6236196868097799E-4</v>
      </c>
      <c r="N13" s="1">
        <v>4.9891436310426696E-4</v>
      </c>
      <c r="O13" s="1">
        <v>1.87397897643439E-4</v>
      </c>
      <c r="P13" s="1">
        <v>8.8969428094816904E-4</v>
      </c>
      <c r="Q13" s="1">
        <v>2.0370873647640599E-4</v>
      </c>
      <c r="R13" s="1">
        <v>6.6419219781229197E-3</v>
      </c>
      <c r="S13" s="1">
        <v>8.6831100632469302E-4</v>
      </c>
      <c r="T13" s="1">
        <v>1.0242290969600099E-2</v>
      </c>
      <c r="U13" s="1">
        <v>1.11327184021095E-3</v>
      </c>
      <c r="V13" s="1">
        <v>8.3783834506102195E-5</v>
      </c>
      <c r="W13" s="1">
        <v>2.8462519719282299E-5</v>
      </c>
      <c r="X13" s="1">
        <v>8.7597577903978302E-5</v>
      </c>
      <c r="Y13" s="1">
        <v>3.4074747673167301E-5</v>
      </c>
      <c r="Z13" s="2">
        <v>-24746.364724746702</v>
      </c>
      <c r="AA13" s="3">
        <v>2.7497874183175202</v>
      </c>
    </row>
    <row r="14" spans="1:29" ht="60">
      <c r="A14" s="11" t="s">
        <v>25</v>
      </c>
      <c r="B14" s="5">
        <f>AVERAGE(B4:B13)</f>
        <v>4.0917424939847916E-2</v>
      </c>
      <c r="C14" s="6">
        <f t="shared" ref="C14:AA14" si="0">AVERAGE(C4:C13)</f>
        <v>1.0571472977035294E-3</v>
      </c>
      <c r="D14" s="5">
        <f t="shared" si="0"/>
        <v>4.3867665577536477E-2</v>
      </c>
      <c r="E14" s="6">
        <f t="shared" si="0"/>
        <v>2.7303194310039141E-3</v>
      </c>
      <c r="F14" s="5">
        <f t="shared" si="0"/>
        <v>5.6993355874837302E-2</v>
      </c>
      <c r="G14" s="6">
        <f t="shared" si="0"/>
        <v>5.3209173459375079E-4</v>
      </c>
      <c r="H14" s="5">
        <f t="shared" si="0"/>
        <v>6.5482119719791651E-4</v>
      </c>
      <c r="I14" s="6">
        <f t="shared" si="0"/>
        <v>6.4658696035747561E-4</v>
      </c>
      <c r="J14" s="5">
        <f t="shared" si="0"/>
        <v>3.0931192732203843E-3</v>
      </c>
      <c r="K14" s="6">
        <f t="shared" si="0"/>
        <v>3.0275328994429757E-3</v>
      </c>
      <c r="L14" s="5">
        <f t="shared" si="0"/>
        <v>1.318211905836104E-4</v>
      </c>
      <c r="M14" s="6">
        <f t="shared" si="0"/>
        <v>1.3182724556657272E-4</v>
      </c>
      <c r="N14" s="5">
        <f t="shared" si="0"/>
        <v>4.7692888419150766E-4</v>
      </c>
      <c r="O14" s="6">
        <f t="shared" si="0"/>
        <v>1.8005346613976078E-4</v>
      </c>
      <c r="P14" s="5">
        <f t="shared" si="0"/>
        <v>8.4078526164391935E-4</v>
      </c>
      <c r="Q14" s="6">
        <f t="shared" si="0"/>
        <v>1.9042251596375492E-4</v>
      </c>
      <c r="R14" s="5">
        <f t="shared" si="0"/>
        <v>6.3663772038518151E-3</v>
      </c>
      <c r="S14" s="6">
        <f t="shared" si="0"/>
        <v>8.725700138072182E-4</v>
      </c>
      <c r="T14" s="5">
        <f t="shared" si="0"/>
        <v>9.8854074885009052E-3</v>
      </c>
      <c r="U14" s="6">
        <f t="shared" si="0"/>
        <v>1.1482322627498489E-3</v>
      </c>
      <c r="V14" s="5">
        <f t="shared" si="0"/>
        <v>1.0984450185439589E-4</v>
      </c>
      <c r="W14" s="6">
        <f t="shared" si="0"/>
        <v>3.1978313513937065E-5</v>
      </c>
      <c r="X14" s="5">
        <f t="shared" si="0"/>
        <v>8.4166695484832004E-5</v>
      </c>
      <c r="Y14" s="6">
        <f t="shared" si="0"/>
        <v>3.3347851267783651E-5</v>
      </c>
      <c r="Z14" s="7">
        <f t="shared" si="0"/>
        <v>-24684.961268213669</v>
      </c>
      <c r="AA14" s="8">
        <f t="shared" si="0"/>
        <v>2.7606802861070525</v>
      </c>
      <c r="AC14" s="13">
        <f>R14/N14</f>
        <v>13.348692886664081</v>
      </c>
    </row>
    <row r="15" spans="1:29" ht="27.75">
      <c r="A15" s="41" t="s">
        <v>26</v>
      </c>
      <c r="B15" s="41"/>
      <c r="C15" s="41"/>
      <c r="D15" s="41"/>
      <c r="E15" s="41"/>
      <c r="F15" s="41"/>
      <c r="G15" s="41"/>
      <c r="H15" s="41"/>
      <c r="I15" s="41"/>
      <c r="J15" s="41"/>
      <c r="K15" s="41"/>
      <c r="L15" s="41"/>
      <c r="M15" s="41"/>
      <c r="N15" s="41"/>
      <c r="O15" s="41"/>
      <c r="P15" s="41"/>
      <c r="Q15" s="41"/>
      <c r="R15" s="41"/>
      <c r="S15" s="41"/>
      <c r="T15" s="41"/>
      <c r="U15" s="41"/>
      <c r="V15" s="41"/>
      <c r="W15" s="41"/>
      <c r="X15" s="41"/>
      <c r="Y15" s="41"/>
      <c r="Z15" s="41"/>
      <c r="AA15" s="41"/>
    </row>
    <row r="16" spans="1:29">
      <c r="A16" t="s">
        <v>15</v>
      </c>
      <c r="B16" s="1">
        <v>3.8832816484450701E-2</v>
      </c>
      <c r="C16" s="1"/>
      <c r="D16" s="1">
        <v>3.9990791101202197E-2</v>
      </c>
      <c r="E16" s="1"/>
      <c r="F16" s="1">
        <v>5.4612268976750797E-2</v>
      </c>
      <c r="G16" s="1"/>
      <c r="H16" s="1">
        <v>0</v>
      </c>
      <c r="I16" s="1"/>
      <c r="J16" s="1">
        <v>4.1731752134241101E-6</v>
      </c>
      <c r="K16" s="1"/>
      <c r="L16" s="1">
        <v>0</v>
      </c>
      <c r="M16" s="1"/>
      <c r="N16" s="1">
        <v>4.02778511866851E-4</v>
      </c>
      <c r="O16" s="1"/>
      <c r="P16" s="1">
        <v>7.6157895347659895E-4</v>
      </c>
      <c r="Q16" s="1"/>
      <c r="R16" s="1">
        <v>5.8635872517321299E-3</v>
      </c>
      <c r="S16" s="1"/>
      <c r="T16" s="1">
        <v>1.0457310584444201E-2</v>
      </c>
      <c r="U16" s="1"/>
      <c r="V16" s="1">
        <v>8.4809069053530398E-5</v>
      </c>
      <c r="W16" s="1"/>
      <c r="X16" s="1">
        <v>3.6357586098816003E-5</v>
      </c>
      <c r="Z16" s="2">
        <v>-24938.33</v>
      </c>
    </row>
    <row r="17" spans="1:29">
      <c r="A17" t="s">
        <v>16</v>
      </c>
      <c r="B17" s="1">
        <v>3.9791585077863498E-2</v>
      </c>
      <c r="C17" s="1"/>
      <c r="D17" s="1">
        <v>4.1447050046260203E-2</v>
      </c>
      <c r="E17" s="1"/>
      <c r="F17" s="1">
        <v>5.6953444456365902E-2</v>
      </c>
      <c r="G17" s="1"/>
      <c r="H17" s="1">
        <v>1.08828757948383E-7</v>
      </c>
      <c r="I17" s="1"/>
      <c r="J17" s="1">
        <v>1.4573593340084501E-4</v>
      </c>
      <c r="K17" s="1"/>
      <c r="L17" s="1">
        <v>5.2817518574329001E-7</v>
      </c>
      <c r="M17" s="1"/>
      <c r="N17" s="1">
        <v>3.9960774752461302E-4</v>
      </c>
      <c r="O17" s="1"/>
      <c r="P17" s="1">
        <v>6.9381919425386704E-4</v>
      </c>
      <c r="Q17" s="1"/>
      <c r="R17" s="1">
        <v>7.1027723669347502E-3</v>
      </c>
      <c r="S17" s="1"/>
      <c r="T17" s="1">
        <v>9.4504199040005097E-3</v>
      </c>
      <c r="U17" s="1"/>
      <c r="V17" s="1">
        <v>9.4478129805904495E-5</v>
      </c>
      <c r="W17" s="1"/>
      <c r="X17" s="1">
        <v>9.2910294992701697E-5</v>
      </c>
      <c r="Z17" s="2">
        <v>-24755.27</v>
      </c>
    </row>
    <row r="18" spans="1:29">
      <c r="A18" t="s">
        <v>17</v>
      </c>
      <c r="B18" s="1">
        <v>4.3339417392831897E-2</v>
      </c>
      <c r="C18" s="1"/>
      <c r="D18" s="1">
        <v>4.5101479320983601E-2</v>
      </c>
      <c r="E18" s="1"/>
      <c r="F18" s="1">
        <v>6.0041821017574999E-2</v>
      </c>
      <c r="G18" s="1"/>
      <c r="H18" s="1">
        <v>6.7115730517359297E-8</v>
      </c>
      <c r="I18" s="1"/>
      <c r="J18" s="1">
        <v>1.62158569890857E-6</v>
      </c>
      <c r="K18" s="1"/>
      <c r="L18" s="1">
        <v>7.4151907859079296E-7</v>
      </c>
      <c r="M18" s="1"/>
      <c r="N18" s="1">
        <v>3.7910342167723002E-4</v>
      </c>
      <c r="O18" s="1"/>
      <c r="P18" s="1">
        <v>8.4577719999893899E-4</v>
      </c>
      <c r="Q18" s="1"/>
      <c r="R18" s="1">
        <v>7.6928640507790301E-3</v>
      </c>
      <c r="S18" s="1"/>
      <c r="T18" s="1">
        <v>1.05269660065663E-2</v>
      </c>
      <c r="U18" s="1"/>
      <c r="V18" s="1">
        <v>9.2831421260103101E-5</v>
      </c>
      <c r="W18" s="1"/>
      <c r="X18" s="1">
        <v>9.5168956661322894E-5</v>
      </c>
      <c r="Z18" s="2">
        <v>-24403.11</v>
      </c>
    </row>
    <row r="19" spans="1:29">
      <c r="A19" t="s">
        <v>18</v>
      </c>
      <c r="B19" s="1">
        <v>4.0820537133686802E-2</v>
      </c>
      <c r="C19" s="1"/>
      <c r="D19" s="1">
        <v>3.9870189638526801E-2</v>
      </c>
      <c r="E19" s="1"/>
      <c r="F19" s="1">
        <v>5.6498482487853802E-2</v>
      </c>
      <c r="G19" s="1"/>
      <c r="H19" s="1">
        <v>1.7234785790576699E-7</v>
      </c>
      <c r="I19" s="1"/>
      <c r="J19" s="1">
        <v>1.2684286120289899E-6</v>
      </c>
      <c r="K19" s="1"/>
      <c r="L19" s="1">
        <v>7.5711516440394099E-6</v>
      </c>
      <c r="M19" s="1"/>
      <c r="N19" s="1">
        <v>3.8221723927014202E-4</v>
      </c>
      <c r="O19" s="1"/>
      <c r="P19" s="1">
        <v>9.6887452206250704E-4</v>
      </c>
      <c r="Q19" s="1"/>
      <c r="R19" s="1">
        <v>6.0092536195197202E-3</v>
      </c>
      <c r="S19" s="1"/>
      <c r="T19" s="1">
        <v>9.5189808876302608E-3</v>
      </c>
      <c r="U19" s="1"/>
      <c r="V19" s="1">
        <v>9.67525377380655E-5</v>
      </c>
      <c r="W19" s="1"/>
      <c r="X19" s="1">
        <v>6.9286322031744601E-5</v>
      </c>
      <c r="Z19" s="2">
        <v>-24706.89</v>
      </c>
    </row>
    <row r="20" spans="1:29">
      <c r="A20" t="s">
        <v>19</v>
      </c>
      <c r="B20" s="1">
        <v>3.8625099932943698E-2</v>
      </c>
      <c r="C20" s="1"/>
      <c r="D20" s="1">
        <v>3.9841894053441698E-2</v>
      </c>
      <c r="E20" s="1"/>
      <c r="F20" s="1">
        <v>5.4085043498231102E-2</v>
      </c>
      <c r="G20" s="1"/>
      <c r="H20" s="1">
        <v>6.30786008982363E-6</v>
      </c>
      <c r="I20" s="1"/>
      <c r="J20" s="1">
        <v>1.5707437326135799E-5</v>
      </c>
      <c r="K20" s="1"/>
      <c r="L20" s="1">
        <v>3.3763590774404001E-5</v>
      </c>
      <c r="M20" s="1"/>
      <c r="N20" s="1">
        <v>3.42481103145225E-4</v>
      </c>
      <c r="O20" s="1"/>
      <c r="P20" s="1">
        <v>8.5289726386737503E-4</v>
      </c>
      <c r="Q20" s="1"/>
      <c r="R20" s="1">
        <v>6.2895003071975399E-3</v>
      </c>
      <c r="S20" s="1"/>
      <c r="T20" s="1">
        <v>9.0721686099670008E-3</v>
      </c>
      <c r="U20" s="1"/>
      <c r="V20" s="1">
        <v>1.05670477564148E-4</v>
      </c>
      <c r="W20" s="1"/>
      <c r="X20" s="1">
        <v>1.2011315924454001E-4</v>
      </c>
      <c r="Z20" s="2">
        <v>-24907.439999999999</v>
      </c>
    </row>
    <row r="21" spans="1:29">
      <c r="A21" t="s">
        <v>20</v>
      </c>
      <c r="B21" s="1">
        <v>4.1903982618435899E-2</v>
      </c>
      <c r="C21" s="1"/>
      <c r="D21" s="1">
        <v>4.2587783657633903E-2</v>
      </c>
      <c r="E21" s="1"/>
      <c r="F21" s="1">
        <v>5.93281650492644E-2</v>
      </c>
      <c r="G21" s="1"/>
      <c r="H21" s="1">
        <v>3.1266921377213398E-6</v>
      </c>
      <c r="I21" s="1"/>
      <c r="J21" s="1">
        <v>2.16754135478315E-6</v>
      </c>
      <c r="K21" s="1"/>
      <c r="L21" s="1">
        <v>9.0944260209490399E-7</v>
      </c>
      <c r="M21" s="1"/>
      <c r="N21" s="1">
        <v>3.8198527192360201E-4</v>
      </c>
      <c r="O21" s="1"/>
      <c r="P21" s="1">
        <v>7.6978290360683399E-4</v>
      </c>
      <c r="Q21" s="1"/>
      <c r="R21" s="1">
        <v>6.3805195150499396E-3</v>
      </c>
      <c r="S21" s="1"/>
      <c r="T21" s="1">
        <v>1.0250351797617E-2</v>
      </c>
      <c r="U21" s="1"/>
      <c r="V21" s="1">
        <v>1.62862240100527E-4</v>
      </c>
      <c r="W21" s="1"/>
      <c r="X21" s="1">
        <v>4.6111642318768302E-5</v>
      </c>
      <c r="Z21" s="2">
        <v>-24494.57</v>
      </c>
    </row>
    <row r="22" spans="1:29">
      <c r="A22" t="s">
        <v>21</v>
      </c>
      <c r="B22" s="1">
        <v>3.8504395719784201E-2</v>
      </c>
      <c r="C22" s="1"/>
      <c r="D22" s="1">
        <v>4.1169276977034402E-2</v>
      </c>
      <c r="E22" s="1"/>
      <c r="F22" s="1">
        <v>5.55246767911362E-2</v>
      </c>
      <c r="G22" s="1"/>
      <c r="H22" s="1">
        <v>7.3535586200734204E-6</v>
      </c>
      <c r="I22" s="1"/>
      <c r="J22" s="1">
        <v>2.9998814200800999E-6</v>
      </c>
      <c r="K22" s="1"/>
      <c r="L22" s="1">
        <v>7.9627553853129495E-6</v>
      </c>
      <c r="M22" s="1"/>
      <c r="N22" s="1">
        <v>3.6304280993844601E-4</v>
      </c>
      <c r="O22" s="1"/>
      <c r="P22" s="1">
        <v>7.5739392983032003E-4</v>
      </c>
      <c r="Q22" s="1"/>
      <c r="R22" s="1">
        <v>6.0812399218167796E-3</v>
      </c>
      <c r="S22" s="1"/>
      <c r="T22" s="1">
        <v>1.0409692038855599E-2</v>
      </c>
      <c r="U22" s="1"/>
      <c r="V22" s="1">
        <v>9.71198092356098E-5</v>
      </c>
      <c r="W22" s="1"/>
      <c r="X22" s="1">
        <v>7.4907201397595994E-5</v>
      </c>
      <c r="Z22" s="2">
        <v>-24883.49</v>
      </c>
    </row>
    <row r="23" spans="1:29">
      <c r="A23" t="s">
        <v>22</v>
      </c>
      <c r="B23" s="1">
        <v>3.8878035185964499E-2</v>
      </c>
      <c r="C23" s="1"/>
      <c r="D23" s="1">
        <v>4.1168865307156799E-2</v>
      </c>
      <c r="E23" s="1"/>
      <c r="F23" s="1">
        <v>5.4455630279567402E-2</v>
      </c>
      <c r="G23" s="1"/>
      <c r="H23" s="1">
        <v>1.39399713904189E-8</v>
      </c>
      <c r="I23" s="1"/>
      <c r="J23" s="1">
        <v>1.51389026309991E-7</v>
      </c>
      <c r="K23" s="1"/>
      <c r="L23" s="1">
        <v>1.8648761157101901E-8</v>
      </c>
      <c r="M23" s="1"/>
      <c r="N23" s="1">
        <v>4.0399822334924402E-4</v>
      </c>
      <c r="O23" s="1"/>
      <c r="P23" s="1">
        <v>7.1262578225723397E-4</v>
      </c>
      <c r="Q23" s="1"/>
      <c r="R23" s="1">
        <v>6.4919230162205303E-3</v>
      </c>
      <c r="S23" s="1"/>
      <c r="T23" s="1">
        <v>1.06406018160125E-2</v>
      </c>
      <c r="U23" s="1"/>
      <c r="V23" s="1">
        <v>7.5186674130258406E-5</v>
      </c>
      <c r="W23" s="1"/>
      <c r="X23" s="1">
        <v>6.2689202433736504E-5</v>
      </c>
      <c r="Z23" s="2">
        <v>-24911.08</v>
      </c>
    </row>
    <row r="24" spans="1:29">
      <c r="A24" t="s">
        <v>23</v>
      </c>
      <c r="B24" s="1">
        <v>4.3346605005971497E-2</v>
      </c>
      <c r="C24" s="1"/>
      <c r="D24" s="1">
        <v>4.4442387366142401E-2</v>
      </c>
      <c r="E24" s="1"/>
      <c r="F24" s="1">
        <v>6.0735488053819099E-2</v>
      </c>
      <c r="G24" s="1"/>
      <c r="H24" s="1">
        <v>7.8501777266394504E-8</v>
      </c>
      <c r="I24" s="1"/>
      <c r="J24" s="1">
        <v>9.5827010938137499E-7</v>
      </c>
      <c r="K24" s="1"/>
      <c r="L24" s="1">
        <v>1.6736992778737201E-9</v>
      </c>
      <c r="M24" s="1"/>
      <c r="N24" s="1">
        <v>4.7760854212698401E-4</v>
      </c>
      <c r="O24" s="1"/>
      <c r="P24" s="1">
        <v>9.5543412328323997E-4</v>
      </c>
      <c r="Q24" s="1"/>
      <c r="R24" s="1">
        <v>6.2157004416036896E-3</v>
      </c>
      <c r="S24" s="1"/>
      <c r="T24" s="1">
        <v>1.0664796284833199E-2</v>
      </c>
      <c r="U24" s="1"/>
      <c r="V24" s="1">
        <v>1.20240985575789E-4</v>
      </c>
      <c r="W24" s="1"/>
      <c r="X24" s="1">
        <v>8.9051894961591203E-5</v>
      </c>
      <c r="Z24" s="2">
        <v>-24340.44</v>
      </c>
    </row>
    <row r="25" spans="1:29">
      <c r="A25" t="s">
        <v>24</v>
      </c>
      <c r="B25" s="1">
        <v>4.0759191796237798E-2</v>
      </c>
      <c r="C25" s="1"/>
      <c r="D25" s="1">
        <v>4.2401366025807699E-2</v>
      </c>
      <c r="E25" s="1"/>
      <c r="F25" s="1">
        <v>5.69220202338553E-2</v>
      </c>
      <c r="G25" s="1"/>
      <c r="H25" s="1">
        <v>7.41166925154183E-8</v>
      </c>
      <c r="I25" s="1"/>
      <c r="J25" s="1">
        <v>3.63258213934223E-6</v>
      </c>
      <c r="K25" s="1"/>
      <c r="L25" s="1">
        <v>1.3591020219566501E-6</v>
      </c>
      <c r="M25" s="1"/>
      <c r="N25" s="1">
        <v>4.3054259594277501E-4</v>
      </c>
      <c r="O25" s="1"/>
      <c r="P25" s="1">
        <v>8.5400885540113801E-4</v>
      </c>
      <c r="Q25" s="1"/>
      <c r="R25" s="1">
        <v>6.7401067092098498E-3</v>
      </c>
      <c r="S25" s="1"/>
      <c r="T25" s="1">
        <v>1.0500571986087E-2</v>
      </c>
      <c r="U25" s="1"/>
      <c r="V25" s="1">
        <v>7.3875854879908704E-5</v>
      </c>
      <c r="W25" s="1"/>
      <c r="X25" s="1">
        <v>7.4370339293268402E-5</v>
      </c>
      <c r="Z25" s="2">
        <v>-24772.43</v>
      </c>
    </row>
    <row r="26" spans="1:29" ht="60">
      <c r="A26" s="4" t="s">
        <v>25</v>
      </c>
      <c r="B26" s="5">
        <f>AVERAGE(B16:B25)</f>
        <v>4.0480166634817051E-2</v>
      </c>
      <c r="C26" s="5"/>
      <c r="D26" s="5">
        <f>AVERAGE(D16:D25)</f>
        <v>4.180210834941897E-2</v>
      </c>
      <c r="E26" s="5"/>
      <c r="F26" s="5">
        <f>AVERAGE(F16:F25)</f>
        <v>5.6915704084441895E-2</v>
      </c>
      <c r="G26" s="5"/>
      <c r="H26" s="5">
        <f>AVERAGE(H16:H25)</f>
        <v>1.7302961635162129E-6</v>
      </c>
      <c r="I26" s="5"/>
      <c r="J26" s="5">
        <f>AVERAGE(J16:J25)</f>
        <v>1.7841622430123936E-5</v>
      </c>
      <c r="K26" s="5"/>
      <c r="L26" s="5">
        <f>AVERAGE(L16:L25)</f>
        <v>5.2856059152576965E-6</v>
      </c>
      <c r="M26" s="5"/>
      <c r="N26" s="5">
        <f>AVERAGE(N16:N25)</f>
        <v>3.963365466765112E-4</v>
      </c>
      <c r="O26" s="5"/>
      <c r="P26" s="5">
        <f>AVERAGE(P16:P25)</f>
        <v>8.1721927280380515E-4</v>
      </c>
      <c r="Q26" s="5"/>
      <c r="R26" s="5">
        <f>AVERAGE(R16:R25)</f>
        <v>6.4867467200063946E-3</v>
      </c>
      <c r="S26" s="5"/>
      <c r="T26" s="5">
        <f>AVERAGE(T16:T25)</f>
        <v>1.0149185991601358E-2</v>
      </c>
      <c r="U26" s="5"/>
      <c r="V26" s="5">
        <f>AVERAGE(V16:V25)</f>
        <v>1.0038271993438445E-4</v>
      </c>
      <c r="W26" s="5"/>
      <c r="X26" s="5">
        <f>AVERAGE(X16:X25)</f>
        <v>7.6096659943408567E-5</v>
      </c>
      <c r="Y26" s="12"/>
      <c r="Z26" s="7">
        <f>AVERAGE(Z16:Z25)</f>
        <v>-24711.305</v>
      </c>
      <c r="AC26" s="13">
        <f>R26/N26</f>
        <v>16.366763989849414</v>
      </c>
    </row>
  </sheetData>
  <mergeCells count="15">
    <mergeCell ref="A15:AA15"/>
    <mergeCell ref="A1:AA1"/>
    <mergeCell ref="B2:C2"/>
    <mergeCell ref="D2:E2"/>
    <mergeCell ref="F2:G2"/>
    <mergeCell ref="H2:I2"/>
    <mergeCell ref="J2:K2"/>
    <mergeCell ref="L2:M2"/>
    <mergeCell ref="N2:O2"/>
    <mergeCell ref="P2:Q2"/>
    <mergeCell ref="R2:S2"/>
    <mergeCell ref="T2:U2"/>
    <mergeCell ref="V2:W2"/>
    <mergeCell ref="X2:Y2"/>
    <mergeCell ref="Z2:AA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3</vt:i4>
      </vt:variant>
    </vt:vector>
  </HeadingPairs>
  <TitlesOfParts>
    <vt:vector size="13" baseType="lpstr">
      <vt:lpstr>Sampling fractions</vt:lpstr>
      <vt:lpstr>Enclosed development 3ST</vt:lpstr>
      <vt:lpstr>Enclosed development 2ST1</vt:lpstr>
      <vt:lpstr>Enclosed development 2ST2</vt:lpstr>
      <vt:lpstr>Enclosed development 2ST3</vt:lpstr>
      <vt:lpstr>Universal veil</vt:lpstr>
      <vt:lpstr>Partial veil</vt:lpstr>
      <vt:lpstr>Veil_combined</vt:lpstr>
      <vt:lpstr>Hymenophore 3ST</vt:lpstr>
      <vt:lpstr>Hymenophore 2ST</vt:lpstr>
      <vt:lpstr>Multitriat Enclosed|Hymenophore</vt:lpstr>
      <vt:lpstr>Multitriat Enclosed|Cap</vt:lpstr>
      <vt:lpstr>Enclosed HiS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rga Torda</dc:creator>
  <cp:lastModifiedBy>Torda Varga</cp:lastModifiedBy>
  <dcterms:created xsi:type="dcterms:W3CDTF">2020-12-01T18:45:59Z</dcterms:created>
  <dcterms:modified xsi:type="dcterms:W3CDTF">2021-03-08T12:53:43Z</dcterms:modified>
</cp:coreProperties>
</file>